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/>
  <mc:AlternateContent xmlns:mc="http://schemas.openxmlformats.org/markup-compatibility/2006">
    <mc:Choice Requires="x15">
      <x15ac:absPath xmlns:x15ac="http://schemas.microsoft.com/office/spreadsheetml/2010/11/ac" url="C:\Users\Raouf\Documents\IITA Graduate Research Fellowship\Publications\PVA\Paper 2_ SNPs markers based diversity study\Publication process\BMC genomic data\"/>
    </mc:Choice>
  </mc:AlternateContent>
  <xr:revisionPtr revIDLastSave="0" documentId="13_ncr:1_{D8C00B7F-1D26-4224-B35E-399A7AECD8C5}" xr6:coauthVersionLast="45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1:$C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4" i="1" l="1"/>
  <c r="J64" i="1"/>
  <c r="C64" i="1"/>
  <c r="B64" i="1"/>
</calcChain>
</file>

<file path=xl/sharedStrings.xml><?xml version="1.0" encoding="utf-8"?>
<sst xmlns="http://schemas.openxmlformats.org/spreadsheetml/2006/main" count="361" uniqueCount="94">
  <si>
    <t>HSGCA with</t>
  </si>
  <si>
    <t>T1</t>
  </si>
  <si>
    <t>T2</t>
  </si>
  <si>
    <t xml:space="preserve">IITATZI1281 </t>
  </si>
  <si>
    <t xml:space="preserve">IITATZI1282 </t>
  </si>
  <si>
    <t xml:space="preserve">IITATZI1289 </t>
  </si>
  <si>
    <t xml:space="preserve">IITATZI2038 </t>
  </si>
  <si>
    <t xml:space="preserve">IITATZI2156 </t>
  </si>
  <si>
    <t xml:space="preserve">IITATZI1305 </t>
  </si>
  <si>
    <t xml:space="preserve">IITATZI2182 </t>
  </si>
  <si>
    <t xml:space="preserve">IITATZI1715 </t>
  </si>
  <si>
    <t xml:space="preserve">IITATZI1653 </t>
  </si>
  <si>
    <t xml:space="preserve">IITATZI2046 </t>
  </si>
  <si>
    <t xml:space="preserve">IITATZI2015 </t>
  </si>
  <si>
    <t xml:space="preserve">IITATZI2006 </t>
  </si>
  <si>
    <t xml:space="preserve">IITATZI2130 </t>
  </si>
  <si>
    <t xml:space="preserve">IITATZI2040 </t>
  </si>
  <si>
    <t xml:space="preserve">IITATZI2004 </t>
  </si>
  <si>
    <t xml:space="preserve">IITATZI2071 </t>
  </si>
  <si>
    <t xml:space="preserve">IITATZI2116 </t>
  </si>
  <si>
    <t xml:space="preserve">IITATZI2117 </t>
  </si>
  <si>
    <t xml:space="preserve">IITATZI2068 </t>
  </si>
  <si>
    <t xml:space="preserve">IITATZI2161 </t>
  </si>
  <si>
    <t xml:space="preserve">IITATZI1276 </t>
  </si>
  <si>
    <t xml:space="preserve">IITATZI2029 </t>
  </si>
  <si>
    <t xml:space="preserve">IITATZI2037 </t>
  </si>
  <si>
    <t xml:space="preserve">IITATZI2025 </t>
  </si>
  <si>
    <t xml:space="preserve">IITATZI1278 </t>
  </si>
  <si>
    <t xml:space="preserve">IITATZI2020 </t>
  </si>
  <si>
    <t xml:space="preserve">IITATZI1304 </t>
  </si>
  <si>
    <t xml:space="preserve">IITATZI1312 </t>
  </si>
  <si>
    <t xml:space="preserve">IITATZI2019 </t>
  </si>
  <si>
    <t xml:space="preserve">IITATZI1297 </t>
  </si>
  <si>
    <t xml:space="preserve">IITATZI2024 </t>
  </si>
  <si>
    <t xml:space="preserve">IITATZI2032 </t>
  </si>
  <si>
    <t>HSGCA-Group</t>
  </si>
  <si>
    <t>B</t>
  </si>
  <si>
    <t>A</t>
  </si>
  <si>
    <t>PVA (μg/g) with</t>
  </si>
  <si>
    <t>SCA with</t>
  </si>
  <si>
    <t>SCA-Group</t>
  </si>
  <si>
    <t>1.02*</t>
  </si>
  <si>
    <t>-1.02*</t>
  </si>
  <si>
    <t>1.67***</t>
  </si>
  <si>
    <t>-1.67***</t>
  </si>
  <si>
    <t>NC</t>
  </si>
  <si>
    <t>-1.53**</t>
  </si>
  <si>
    <t>1.53**</t>
  </si>
  <si>
    <t>-0.91*</t>
  </si>
  <si>
    <t>0.91*</t>
  </si>
  <si>
    <t>.</t>
  </si>
  <si>
    <t>Mean</t>
  </si>
  <si>
    <t>LSD</t>
  </si>
  <si>
    <t>*, **,***,†Corresponding GCA values significant at P &lt; 0.05, P &lt; 0.01, P &lt; 0.001 , and P &lt; 0.0001 respectively</t>
  </si>
  <si>
    <t>IITATZI20661</t>
  </si>
  <si>
    <t xml:space="preserve">IITATZI20662 </t>
  </si>
  <si>
    <t>IITATZI20651</t>
  </si>
  <si>
    <t>IITATZI20652</t>
  </si>
  <si>
    <t xml:space="preserve">IITATZI21421 </t>
  </si>
  <si>
    <t>IITATZI21422</t>
  </si>
  <si>
    <t>IITATZI20121</t>
  </si>
  <si>
    <t>IITATZI20122</t>
  </si>
  <si>
    <t>IITATZI20051</t>
  </si>
  <si>
    <t>IITATZI20052</t>
  </si>
  <si>
    <t>IITATZI20053</t>
  </si>
  <si>
    <t>IITATZI12991</t>
  </si>
  <si>
    <t>IITATZI20281</t>
  </si>
  <si>
    <t>IITATZI20282</t>
  </si>
  <si>
    <t xml:space="preserve">IITATZI21631 </t>
  </si>
  <si>
    <t>IITATZI21632</t>
  </si>
  <si>
    <t>IITATZI12961</t>
  </si>
  <si>
    <t xml:space="preserve">IITATZI12962 </t>
  </si>
  <si>
    <t>IITATZI13021</t>
  </si>
  <si>
    <t>IITATZI13022</t>
  </si>
  <si>
    <t>IITATZI13101</t>
  </si>
  <si>
    <t xml:space="preserve">IITATZI13102 </t>
  </si>
  <si>
    <t>IITATZI20261</t>
  </si>
  <si>
    <t>IITATZI20262</t>
  </si>
  <si>
    <t>IITATZI20263</t>
  </si>
  <si>
    <t>Grain yield (kg/ha) with</t>
  </si>
  <si>
    <t>Ward Cluster</t>
  </si>
  <si>
    <t>Genetic Structure</t>
  </si>
  <si>
    <t>Mixed</t>
  </si>
  <si>
    <t xml:space="preserve"> </t>
  </si>
  <si>
    <t xml:space="preserve">IITATZI1279 </t>
  </si>
  <si>
    <t xml:space="preserve">IITATZI13141 </t>
  </si>
  <si>
    <t>IITATZI13142</t>
  </si>
  <si>
    <t>Lines PVA</t>
  </si>
  <si>
    <t>aT1 = High Provitamin A tester; T2 = Low PVA tester;</t>
  </si>
  <si>
    <t>bStandard error for tester GCA is 0.30 ug/g</t>
  </si>
  <si>
    <r>
      <t>µ</t>
    </r>
    <r>
      <rPr>
        <sz val="12"/>
        <rFont val="Times New Roman"/>
        <family val="1"/>
      </rPr>
      <t>g/g</t>
    </r>
  </si>
  <si>
    <r>
      <t>Standard Error</t>
    </r>
    <r>
      <rPr>
        <vertAlign val="superscript"/>
        <sz val="12"/>
        <rFont val="Times New Roman"/>
        <family val="1"/>
      </rPr>
      <t>b</t>
    </r>
  </si>
  <si>
    <r>
      <t>Inbred line</t>
    </r>
    <r>
      <rPr>
        <vertAlign val="superscript"/>
        <sz val="12"/>
        <rFont val="Times New Roman"/>
        <family val="1"/>
      </rPr>
      <t xml:space="preserve"> </t>
    </r>
  </si>
  <si>
    <t>Table S3 Mean provitamin A content, specific combining ability effects (SCA) and provitamin A-based grouping of 60 PVA enriched maize inbred lines using SCA effects and HSGC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11"/>
      <color indexed="10"/>
      <name val="Calibri"/>
      <family val="2"/>
    </font>
    <font>
      <b/>
      <sz val="11"/>
      <color indexed="1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indexed="12"/>
      <name val="Calibri"/>
      <family val="2"/>
    </font>
    <font>
      <sz val="12"/>
      <name val="Times New Roman"/>
      <family val="1"/>
    </font>
    <font>
      <sz val="12"/>
      <name val="Calibri"/>
      <family val="2"/>
      <scheme val="minor"/>
    </font>
    <font>
      <vertAlign val="superscript"/>
      <sz val="12"/>
      <name val="Times New Roman"/>
      <family val="1"/>
    </font>
    <font>
      <sz val="12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1" fontId="3" fillId="0" borderId="0" xfId="0" applyNumberFormat="1" applyFont="1"/>
    <xf numFmtId="1" fontId="4" fillId="0" borderId="0" xfId="0" applyNumberFormat="1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64" fontId="7" fillId="0" borderId="0" xfId="0" applyNumberFormat="1" applyFont="1" applyAlignment="1">
      <alignment horizontal="center" vertical="top" wrapText="1"/>
    </xf>
    <xf numFmtId="0" fontId="11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1" fontId="7" fillId="0" borderId="7" xfId="0" applyNumberFormat="1" applyFont="1" applyBorder="1" applyAlignment="1">
      <alignment horizontal="center"/>
    </xf>
    <xf numFmtId="1" fontId="7" fillId="0" borderId="7" xfId="0" applyNumberFormat="1" applyFont="1" applyBorder="1"/>
    <xf numFmtId="164" fontId="11" fillId="0" borderId="0" xfId="0" applyNumberFormat="1" applyFont="1" applyAlignment="1">
      <alignment horizontal="center"/>
    </xf>
    <xf numFmtId="0" fontId="7" fillId="0" borderId="1" xfId="0" applyFont="1" applyBorder="1"/>
    <xf numFmtId="164" fontId="7" fillId="0" borderId="1" xfId="0" applyNumberFormat="1" applyFont="1" applyBorder="1" applyAlignment="1">
      <alignment horizontal="center" vertical="top" wrapText="1"/>
    </xf>
    <xf numFmtId="0" fontId="11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2" fontId="11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vertical="top" wrapText="1"/>
    </xf>
    <xf numFmtId="164" fontId="7" fillId="0" borderId="0" xfId="0" applyNumberFormat="1" applyFont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0" fontId="8" fillId="0" borderId="7" xfId="0" applyFont="1" applyBorder="1"/>
    <xf numFmtId="164" fontId="7" fillId="0" borderId="1" xfId="0" applyNumberFormat="1" applyFont="1" applyBorder="1" applyAlignment="1">
      <alignment horizontal="center"/>
    </xf>
    <xf numFmtId="0" fontId="11" fillId="0" borderId="1" xfId="0" applyFont="1" applyBorder="1"/>
    <xf numFmtId="164" fontId="7" fillId="2" borderId="0" xfId="0" applyNumberFormat="1" applyFont="1" applyFill="1" applyAlignment="1">
      <alignment horizontal="center" vertical="top" wrapText="1"/>
    </xf>
    <xf numFmtId="0" fontId="8" fillId="0" borderId="9" xfId="0" applyFont="1" applyBorder="1"/>
    <xf numFmtId="0" fontId="10" fillId="0" borderId="7" xfId="0" applyFont="1" applyBorder="1" applyAlignment="1">
      <alignment horizontal="center"/>
    </xf>
    <xf numFmtId="164" fontId="7" fillId="0" borderId="7" xfId="0" applyNumberFormat="1" applyFont="1" applyBorder="1" applyAlignment="1">
      <alignment horizontal="center" vertical="top"/>
    </xf>
    <xf numFmtId="0" fontId="8" fillId="0" borderId="7" xfId="0" applyFont="1" applyBorder="1" applyAlignment="1">
      <alignment horizontal="center"/>
    </xf>
    <xf numFmtId="0" fontId="8" fillId="0" borderId="2" xfId="0" applyFont="1" applyBorder="1" applyAlignment="1"/>
    <xf numFmtId="0" fontId="7" fillId="0" borderId="2" xfId="0" applyFont="1" applyBorder="1" applyAlignment="1"/>
    <xf numFmtId="0" fontId="7" fillId="0" borderId="7" xfId="0" applyFont="1" applyBorder="1" applyAlignment="1"/>
    <xf numFmtId="0" fontId="8" fillId="0" borderId="8" xfId="0" applyFont="1" applyBorder="1" applyAlignment="1"/>
    <xf numFmtId="0" fontId="8" fillId="0" borderId="10" xfId="0" applyFont="1" applyBorder="1"/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/>
    <xf numFmtId="0" fontId="8" fillId="0" borderId="9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0" xfId="0" applyFont="1" applyBorder="1" applyAlignment="1"/>
    <xf numFmtId="0" fontId="7" fillId="0" borderId="7" xfId="0" applyFont="1" applyBorder="1" applyAlignment="1">
      <alignment horizontal="center" vertical="center" wrapText="1"/>
    </xf>
    <xf numFmtId="0" fontId="8" fillId="0" borderId="9" xfId="0" applyFont="1" applyBorder="1" applyAlignment="1"/>
    <xf numFmtId="0" fontId="8" fillId="0" borderId="10" xfId="0" applyFont="1" applyBorder="1" applyAlignment="1"/>
    <xf numFmtId="0" fontId="7" fillId="0" borderId="2" xfId="0" applyFont="1" applyBorder="1" applyAlignment="1">
      <alignment horizontal="justify"/>
    </xf>
    <xf numFmtId="0" fontId="8" fillId="0" borderId="2" xfId="0" applyFont="1" applyBorder="1" applyAlignment="1"/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7" fillId="0" borderId="5" xfId="0" applyFont="1" applyBorder="1" applyAlignment="1">
      <alignment horizontal="left"/>
    </xf>
    <xf numFmtId="0" fontId="7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2"/>
  <sheetViews>
    <sheetView tabSelected="1" zoomScale="118" zoomScaleNormal="118" workbookViewId="0">
      <selection sqref="A1:K1"/>
    </sheetView>
  </sheetViews>
  <sheetFormatPr defaultRowHeight="15" x14ac:dyDescent="0.25"/>
  <cols>
    <col min="1" max="1" width="14.85546875" customWidth="1"/>
    <col min="9" max="9" width="14.5703125" customWidth="1"/>
    <col min="11" max="11" width="14" customWidth="1"/>
    <col min="18" max="18" width="19.28515625" customWidth="1"/>
    <col min="19" max="19" width="18" style="1" customWidth="1"/>
    <col min="20" max="20" width="12.140625" customWidth="1"/>
  </cols>
  <sheetData>
    <row r="1" spans="1:20" ht="29.25" customHeight="1" thickBot="1" x14ac:dyDescent="0.3">
      <c r="A1" s="47" t="s">
        <v>9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9"/>
      <c r="M1" s="9"/>
      <c r="N1" s="9"/>
      <c r="O1" s="9"/>
      <c r="P1" s="9"/>
      <c r="Q1" s="9"/>
      <c r="R1" s="10"/>
      <c r="S1" s="11"/>
      <c r="T1" s="9"/>
    </row>
    <row r="2" spans="1:20" ht="16.5" thickBot="1" x14ac:dyDescent="0.3">
      <c r="A2" s="57" t="s">
        <v>92</v>
      </c>
      <c r="B2" s="45" t="s">
        <v>38</v>
      </c>
      <c r="C2" s="45"/>
      <c r="D2" s="54" t="s">
        <v>39</v>
      </c>
      <c r="E2" s="54"/>
      <c r="F2" s="55" t="s">
        <v>40</v>
      </c>
      <c r="G2" s="54" t="s">
        <v>0</v>
      </c>
      <c r="H2" s="54"/>
      <c r="I2" s="55" t="s">
        <v>35</v>
      </c>
      <c r="J2" s="39" t="s">
        <v>79</v>
      </c>
      <c r="K2" s="39"/>
      <c r="L2" s="46" t="s">
        <v>39</v>
      </c>
      <c r="M2" s="46"/>
      <c r="N2" s="49" t="s">
        <v>40</v>
      </c>
      <c r="O2" s="46" t="s">
        <v>0</v>
      </c>
      <c r="P2" s="46"/>
      <c r="Q2" s="49" t="s">
        <v>35</v>
      </c>
      <c r="R2" s="46" t="s">
        <v>80</v>
      </c>
      <c r="S2" s="46" t="s">
        <v>81</v>
      </c>
      <c r="T2" s="29" t="s">
        <v>87</v>
      </c>
    </row>
    <row r="3" spans="1:20" ht="16.5" thickBot="1" x14ac:dyDescent="0.3">
      <c r="A3" s="58"/>
      <c r="B3" s="13" t="s">
        <v>1</v>
      </c>
      <c r="C3" s="13" t="s">
        <v>2</v>
      </c>
      <c r="D3" s="13" t="s">
        <v>1</v>
      </c>
      <c r="E3" s="13" t="s">
        <v>2</v>
      </c>
      <c r="F3" s="56"/>
      <c r="G3" s="13" t="s">
        <v>1</v>
      </c>
      <c r="H3" s="13" t="s">
        <v>2</v>
      </c>
      <c r="I3" s="56"/>
      <c r="J3" s="14" t="s">
        <v>1</v>
      </c>
      <c r="K3" s="14" t="s">
        <v>2</v>
      </c>
      <c r="L3" s="14" t="s">
        <v>1</v>
      </c>
      <c r="M3" s="14" t="s">
        <v>2</v>
      </c>
      <c r="N3" s="49"/>
      <c r="O3" s="14" t="s">
        <v>1</v>
      </c>
      <c r="P3" s="14" t="s">
        <v>2</v>
      </c>
      <c r="Q3" s="49"/>
      <c r="R3" s="46"/>
      <c r="S3" s="46"/>
      <c r="T3" s="34" t="s">
        <v>90</v>
      </c>
    </row>
    <row r="4" spans="1:20" s="3" customFormat="1" ht="15.75" x14ac:dyDescent="0.25">
      <c r="A4" s="10" t="s">
        <v>17</v>
      </c>
      <c r="B4" s="15">
        <v>11.14</v>
      </c>
      <c r="C4" s="15">
        <v>10.34</v>
      </c>
      <c r="D4" s="16">
        <v>-0.71</v>
      </c>
      <c r="E4" s="16">
        <v>0.71</v>
      </c>
      <c r="F4" s="11" t="s">
        <v>37</v>
      </c>
      <c r="G4" s="17">
        <v>-2.29</v>
      </c>
      <c r="H4" s="17">
        <v>-0.87</v>
      </c>
      <c r="I4" s="11" t="s">
        <v>37</v>
      </c>
      <c r="J4" s="18">
        <v>5271.99</v>
      </c>
      <c r="K4" s="18">
        <v>6841.26</v>
      </c>
      <c r="L4" s="18">
        <v>-676.92</v>
      </c>
      <c r="M4" s="18">
        <v>676.35</v>
      </c>
      <c r="N4" s="14" t="s">
        <v>37</v>
      </c>
      <c r="O4" s="19">
        <v>-815.91</v>
      </c>
      <c r="P4" s="19">
        <v>537.36</v>
      </c>
      <c r="Q4" s="14" t="s">
        <v>37</v>
      </c>
      <c r="R4" s="14">
        <v>1</v>
      </c>
      <c r="S4" s="14">
        <v>1</v>
      </c>
      <c r="T4" s="28">
        <v>22.914999999999999</v>
      </c>
    </row>
    <row r="5" spans="1:20" s="3" customFormat="1" ht="15.75" x14ac:dyDescent="0.25">
      <c r="A5" s="10" t="s">
        <v>63</v>
      </c>
      <c r="B5" s="15">
        <v>11.53</v>
      </c>
      <c r="C5" s="15">
        <v>11.55</v>
      </c>
      <c r="D5" s="16">
        <v>-0.78</v>
      </c>
      <c r="E5" s="16">
        <v>0.78</v>
      </c>
      <c r="F5" s="11" t="s">
        <v>37</v>
      </c>
      <c r="G5" s="17">
        <v>-1.68</v>
      </c>
      <c r="H5" s="17">
        <v>-0.12</v>
      </c>
      <c r="I5" s="11" t="s">
        <v>37</v>
      </c>
      <c r="J5" s="18">
        <v>5820.79</v>
      </c>
      <c r="K5" s="18">
        <v>6935.57</v>
      </c>
      <c r="L5" s="18">
        <v>-449.67</v>
      </c>
      <c r="M5" s="18">
        <v>449.11</v>
      </c>
      <c r="N5" s="14" t="s">
        <v>37</v>
      </c>
      <c r="O5" s="19">
        <v>-267.11</v>
      </c>
      <c r="P5" s="19">
        <v>631.67000000000007</v>
      </c>
      <c r="Q5" s="14" t="s">
        <v>37</v>
      </c>
      <c r="R5" s="14">
        <v>1</v>
      </c>
      <c r="S5" s="14">
        <v>1</v>
      </c>
      <c r="T5" s="28">
        <v>28.414999999999999</v>
      </c>
    </row>
    <row r="6" spans="1:20" s="3" customFormat="1" ht="15.75" x14ac:dyDescent="0.25">
      <c r="A6" s="10" t="s">
        <v>64</v>
      </c>
      <c r="B6" s="15">
        <v>15.09</v>
      </c>
      <c r="C6" s="15">
        <v>12</v>
      </c>
      <c r="D6" s="16">
        <v>-0.37</v>
      </c>
      <c r="E6" s="16">
        <v>0.37</v>
      </c>
      <c r="F6" s="11" t="s">
        <v>37</v>
      </c>
      <c r="G6" s="17">
        <v>0.1</v>
      </c>
      <c r="H6" s="17">
        <v>0.84</v>
      </c>
      <c r="I6" s="11" t="s">
        <v>37</v>
      </c>
      <c r="J6" s="18">
        <v>5860.36</v>
      </c>
      <c r="K6" s="18">
        <v>6168.9</v>
      </c>
      <c r="L6" s="18">
        <v>-46.55</v>
      </c>
      <c r="M6" s="18">
        <v>45.99</v>
      </c>
      <c r="N6" s="14" t="s">
        <v>45</v>
      </c>
      <c r="O6" s="19">
        <v>-227.54000000000002</v>
      </c>
      <c r="P6" s="19">
        <v>-135</v>
      </c>
      <c r="Q6" s="14" t="s">
        <v>37</v>
      </c>
      <c r="R6" s="14">
        <v>1</v>
      </c>
      <c r="S6" s="14">
        <v>1</v>
      </c>
      <c r="T6" s="28">
        <v>30.484999999999999</v>
      </c>
    </row>
    <row r="7" spans="1:20" s="3" customFormat="1" ht="15.75" x14ac:dyDescent="0.25">
      <c r="A7" s="10" t="s">
        <v>56</v>
      </c>
      <c r="B7" s="15">
        <v>11.64</v>
      </c>
      <c r="C7" s="15">
        <v>11.72</v>
      </c>
      <c r="D7" s="16" t="s">
        <v>46</v>
      </c>
      <c r="E7" s="16" t="s">
        <v>47</v>
      </c>
      <c r="F7" s="11" t="s">
        <v>37</v>
      </c>
      <c r="G7" s="17">
        <v>-2.2999999999999998</v>
      </c>
      <c r="H7" s="17">
        <v>0.76</v>
      </c>
      <c r="I7" s="11" t="s">
        <v>37</v>
      </c>
      <c r="J7" s="18">
        <v>6202.82</v>
      </c>
      <c r="K7" s="18">
        <v>6766.17</v>
      </c>
      <c r="L7" s="18">
        <v>-173.96</v>
      </c>
      <c r="M7" s="18">
        <v>173.4</v>
      </c>
      <c r="N7" s="14" t="s">
        <v>37</v>
      </c>
      <c r="O7" s="19">
        <v>114.91</v>
      </c>
      <c r="P7" s="19">
        <v>462.27</v>
      </c>
      <c r="Q7" s="14" t="s">
        <v>37</v>
      </c>
      <c r="R7" s="14">
        <v>1</v>
      </c>
      <c r="S7" s="14">
        <v>1</v>
      </c>
      <c r="T7" s="28">
        <v>36.185000000000002</v>
      </c>
    </row>
    <row r="8" spans="1:20" s="4" customFormat="1" ht="15.75" x14ac:dyDescent="0.25">
      <c r="A8" s="10" t="s">
        <v>16</v>
      </c>
      <c r="B8" s="15">
        <v>13.61</v>
      </c>
      <c r="C8" s="15">
        <v>10.08</v>
      </c>
      <c r="D8" s="16">
        <v>0.03</v>
      </c>
      <c r="E8" s="16">
        <v>-0.03</v>
      </c>
      <c r="F8" s="11" t="s">
        <v>36</v>
      </c>
      <c r="G8" s="17">
        <v>-0.63</v>
      </c>
      <c r="H8" s="17">
        <v>-0.69</v>
      </c>
      <c r="I8" s="11" t="s">
        <v>36</v>
      </c>
      <c r="J8" s="18">
        <v>4976.2299999999996</v>
      </c>
      <c r="K8" s="18">
        <v>6944.01</v>
      </c>
      <c r="L8" s="18">
        <v>-844.43</v>
      </c>
      <c r="M8" s="18">
        <v>907.35</v>
      </c>
      <c r="N8" s="14" t="s">
        <v>37</v>
      </c>
      <c r="O8" s="19">
        <v>-1111.67</v>
      </c>
      <c r="P8" s="19">
        <v>640.11</v>
      </c>
      <c r="Q8" s="14" t="s">
        <v>37</v>
      </c>
      <c r="R8" s="14">
        <v>1</v>
      </c>
      <c r="S8" s="14">
        <v>1</v>
      </c>
      <c r="T8" s="28">
        <v>13.07</v>
      </c>
    </row>
    <row r="9" spans="1:20" s="4" customFormat="1" ht="15.75" x14ac:dyDescent="0.25">
      <c r="A9" s="10" t="s">
        <v>6</v>
      </c>
      <c r="B9" s="15">
        <v>11.71</v>
      </c>
      <c r="C9" s="15">
        <v>8.4700000000000006</v>
      </c>
      <c r="D9" s="16">
        <v>0.27</v>
      </c>
      <c r="E9" s="16">
        <v>-0.27</v>
      </c>
      <c r="F9" s="11" t="s">
        <v>36</v>
      </c>
      <c r="G9" s="17">
        <v>-1.31</v>
      </c>
      <c r="H9" s="17">
        <v>-1.85</v>
      </c>
      <c r="I9" s="11" t="s">
        <v>36</v>
      </c>
      <c r="J9" s="18">
        <v>4844.09</v>
      </c>
      <c r="K9" s="18">
        <v>6760.91</v>
      </c>
      <c r="L9" s="18">
        <v>-850.69</v>
      </c>
      <c r="M9" s="18">
        <v>850.13</v>
      </c>
      <c r="N9" s="14" t="s">
        <v>37</v>
      </c>
      <c r="O9" s="19">
        <v>-1243.81</v>
      </c>
      <c r="P9" s="19">
        <v>457.01</v>
      </c>
      <c r="Q9" s="14" t="s">
        <v>37</v>
      </c>
      <c r="R9" s="14">
        <v>1</v>
      </c>
      <c r="S9" s="14">
        <v>1</v>
      </c>
      <c r="T9" s="28">
        <v>20.195</v>
      </c>
    </row>
    <row r="10" spans="1:20" s="4" customFormat="1" ht="15.75" x14ac:dyDescent="0.25">
      <c r="A10" s="10" t="s">
        <v>54</v>
      </c>
      <c r="B10" s="15">
        <v>15.96</v>
      </c>
      <c r="C10" s="15">
        <v>13.45</v>
      </c>
      <c r="D10" s="16">
        <v>0.3</v>
      </c>
      <c r="E10" s="16">
        <v>-0.3</v>
      </c>
      <c r="F10" s="11" t="s">
        <v>36</v>
      </c>
      <c r="G10" s="17">
        <v>2.5299999999999998</v>
      </c>
      <c r="H10" s="17">
        <v>1.93</v>
      </c>
      <c r="I10" s="11" t="s">
        <v>36</v>
      </c>
      <c r="J10" s="18">
        <v>4819.7700000000004</v>
      </c>
      <c r="K10" s="18">
        <v>5705.21</v>
      </c>
      <c r="L10" s="18">
        <v>-335</v>
      </c>
      <c r="M10" s="18">
        <v>334.44</v>
      </c>
      <c r="N10" s="14" t="s">
        <v>37</v>
      </c>
      <c r="O10" s="19">
        <v>-1268.1300000000001</v>
      </c>
      <c r="P10" s="19">
        <v>-598.69000000000005</v>
      </c>
      <c r="Q10" s="14" t="s">
        <v>37</v>
      </c>
      <c r="R10" s="14">
        <v>1</v>
      </c>
      <c r="S10" s="14">
        <v>1</v>
      </c>
      <c r="T10" s="28">
        <v>31.05</v>
      </c>
    </row>
    <row r="11" spans="1:20" s="4" customFormat="1" ht="15.75" x14ac:dyDescent="0.25">
      <c r="A11" s="10" t="s">
        <v>57</v>
      </c>
      <c r="B11" s="15">
        <v>18.34</v>
      </c>
      <c r="C11" s="15">
        <v>11.93</v>
      </c>
      <c r="D11" s="16">
        <v>0.82</v>
      </c>
      <c r="E11" s="16">
        <v>-0.82</v>
      </c>
      <c r="F11" s="11" t="s">
        <v>36</v>
      </c>
      <c r="G11" s="17">
        <v>2.15</v>
      </c>
      <c r="H11" s="17">
        <v>0.51</v>
      </c>
      <c r="I11" s="11" t="s">
        <v>36</v>
      </c>
      <c r="J11" s="18">
        <v>5694.64</v>
      </c>
      <c r="K11" s="18">
        <v>6757.61</v>
      </c>
      <c r="L11" s="18">
        <v>-423.77</v>
      </c>
      <c r="M11" s="18">
        <v>423.21</v>
      </c>
      <c r="N11" s="14" t="s">
        <v>37</v>
      </c>
      <c r="O11" s="19">
        <v>-393.27</v>
      </c>
      <c r="P11" s="19">
        <v>453.71</v>
      </c>
      <c r="Q11" s="14" t="s">
        <v>37</v>
      </c>
      <c r="R11" s="14">
        <v>1</v>
      </c>
      <c r="S11" s="14">
        <v>1</v>
      </c>
      <c r="T11" s="28">
        <v>36.53</v>
      </c>
    </row>
    <row r="12" spans="1:20" s="4" customFormat="1" ht="15.75" x14ac:dyDescent="0.25">
      <c r="A12" s="10" t="s">
        <v>9</v>
      </c>
      <c r="B12" s="15">
        <v>19.899999999999999</v>
      </c>
      <c r="C12" s="15">
        <v>13.61</v>
      </c>
      <c r="D12" s="16" t="s">
        <v>41</v>
      </c>
      <c r="E12" s="16" t="s">
        <v>42</v>
      </c>
      <c r="F12" s="11" t="s">
        <v>36</v>
      </c>
      <c r="G12" s="17">
        <v>4.0599999999999996</v>
      </c>
      <c r="H12" s="17">
        <v>2.02</v>
      </c>
      <c r="I12" s="11" t="s">
        <v>36</v>
      </c>
      <c r="J12" s="18">
        <v>4378.3100000000004</v>
      </c>
      <c r="K12" s="18">
        <v>7274.9</v>
      </c>
      <c r="L12" s="18">
        <v>-1340.57</v>
      </c>
      <c r="M12" s="18">
        <v>1340.01</v>
      </c>
      <c r="N12" s="14" t="s">
        <v>37</v>
      </c>
      <c r="O12" s="19">
        <v>-1709.59</v>
      </c>
      <c r="P12" s="19">
        <v>970.99</v>
      </c>
      <c r="Q12" s="14" t="s">
        <v>37</v>
      </c>
      <c r="R12" s="14">
        <v>1</v>
      </c>
      <c r="S12" s="14">
        <v>1</v>
      </c>
      <c r="T12" s="28">
        <v>37.005000000000003</v>
      </c>
    </row>
    <row r="13" spans="1:20" s="4" customFormat="1" ht="15.75" x14ac:dyDescent="0.25">
      <c r="A13" s="10" t="s">
        <v>19</v>
      </c>
      <c r="B13" s="15">
        <v>21.39</v>
      </c>
      <c r="C13" s="15">
        <v>15.65</v>
      </c>
      <c r="D13" s="16">
        <v>0.78</v>
      </c>
      <c r="E13" s="16">
        <v>-0.78</v>
      </c>
      <c r="F13" s="11" t="s">
        <v>36</v>
      </c>
      <c r="G13" s="17">
        <v>5.42</v>
      </c>
      <c r="H13" s="17">
        <v>3.86</v>
      </c>
      <c r="I13" s="11" t="s">
        <v>36</v>
      </c>
      <c r="J13" s="18">
        <v>4486.6099999999997</v>
      </c>
      <c r="K13" s="18">
        <v>5944.72</v>
      </c>
      <c r="L13" s="18">
        <v>-621.33000000000004</v>
      </c>
      <c r="M13" s="18">
        <v>620.77</v>
      </c>
      <c r="N13" s="14" t="s">
        <v>37</v>
      </c>
      <c r="O13" s="19">
        <v>-1601.29</v>
      </c>
      <c r="P13" s="19">
        <v>-359.19000000000005</v>
      </c>
      <c r="Q13" s="14" t="s">
        <v>37</v>
      </c>
      <c r="R13" s="14">
        <v>1</v>
      </c>
      <c r="S13" s="14">
        <v>1</v>
      </c>
      <c r="T13" s="28">
        <v>37.645000000000003</v>
      </c>
    </row>
    <row r="14" spans="1:20" s="4" customFormat="1" ht="15.75" x14ac:dyDescent="0.25">
      <c r="A14" s="10" t="s">
        <v>20</v>
      </c>
      <c r="B14" s="15">
        <v>14.27</v>
      </c>
      <c r="C14" s="15">
        <v>9.85</v>
      </c>
      <c r="D14" s="16">
        <v>0.66</v>
      </c>
      <c r="E14" s="16">
        <v>-0.66</v>
      </c>
      <c r="F14" s="11" t="s">
        <v>36</v>
      </c>
      <c r="G14" s="17">
        <v>0.01</v>
      </c>
      <c r="H14" s="17">
        <v>-1.31</v>
      </c>
      <c r="I14" s="11" t="s">
        <v>36</v>
      </c>
      <c r="J14" s="18">
        <v>5361.03</v>
      </c>
      <c r="K14" s="18">
        <v>6462.53</v>
      </c>
      <c r="L14" s="18">
        <v>-443.03</v>
      </c>
      <c r="M14" s="18">
        <v>442.47</v>
      </c>
      <c r="N14" s="14" t="s">
        <v>37</v>
      </c>
      <c r="O14" s="19">
        <v>-726.86999999999989</v>
      </c>
      <c r="P14" s="19">
        <v>158.63000000000005</v>
      </c>
      <c r="Q14" s="14" t="s">
        <v>37</v>
      </c>
      <c r="R14" s="14">
        <v>1</v>
      </c>
      <c r="S14" s="14">
        <v>1</v>
      </c>
      <c r="T14" s="28">
        <v>38.484999999999999</v>
      </c>
    </row>
    <row r="15" spans="1:20" s="4" customFormat="1" ht="15.75" x14ac:dyDescent="0.25">
      <c r="A15" s="10" t="s">
        <v>18</v>
      </c>
      <c r="B15" s="15">
        <v>15.89</v>
      </c>
      <c r="C15" s="15">
        <v>12.87</v>
      </c>
      <c r="D15" s="16">
        <v>0.13</v>
      </c>
      <c r="E15" s="16">
        <v>-0.13</v>
      </c>
      <c r="F15" s="11" t="s">
        <v>36</v>
      </c>
      <c r="G15" s="17">
        <v>1.59</v>
      </c>
      <c r="H15" s="17">
        <v>1.33</v>
      </c>
      <c r="I15" s="11" t="s">
        <v>36</v>
      </c>
      <c r="J15" s="18">
        <v>5087.54</v>
      </c>
      <c r="K15" s="18">
        <v>7094.27</v>
      </c>
      <c r="L15" s="18">
        <v>-895.65</v>
      </c>
      <c r="M15" s="18">
        <v>895.09</v>
      </c>
      <c r="N15" s="14" t="s">
        <v>37</v>
      </c>
      <c r="O15" s="19">
        <v>-1000.36</v>
      </c>
      <c r="P15" s="19">
        <v>790.38</v>
      </c>
      <c r="Q15" s="14" t="s">
        <v>37</v>
      </c>
      <c r="R15" s="14">
        <v>1</v>
      </c>
      <c r="S15" s="14">
        <v>1</v>
      </c>
      <c r="T15" s="28">
        <v>43.335000000000001</v>
      </c>
    </row>
    <row r="16" spans="1:20" s="4" customFormat="1" ht="15.75" x14ac:dyDescent="0.25">
      <c r="A16" s="10" t="s">
        <v>10</v>
      </c>
      <c r="B16" s="15">
        <v>21</v>
      </c>
      <c r="C16" s="15">
        <v>16.97</v>
      </c>
      <c r="D16" s="16">
        <v>0.14000000000000001</v>
      </c>
      <c r="E16" s="16">
        <v>-0.14000000000000001</v>
      </c>
      <c r="F16" s="11" t="s">
        <v>36</v>
      </c>
      <c r="G16" s="17">
        <v>5.13</v>
      </c>
      <c r="H16" s="17">
        <v>4.8499999999999996</v>
      </c>
      <c r="I16" s="11" t="s">
        <v>36</v>
      </c>
      <c r="J16" s="18">
        <v>4824.6099999999997</v>
      </c>
      <c r="K16" s="18">
        <v>7257.44</v>
      </c>
      <c r="L16" s="18">
        <v>-1108.7</v>
      </c>
      <c r="M16" s="18">
        <v>1108.1300000000001</v>
      </c>
      <c r="N16" s="14" t="s">
        <v>37</v>
      </c>
      <c r="O16" s="19">
        <v>-1263.3</v>
      </c>
      <c r="P16" s="19">
        <v>953.53000000000009</v>
      </c>
      <c r="Q16" s="14" t="s">
        <v>37</v>
      </c>
      <c r="R16" s="14">
        <v>1</v>
      </c>
      <c r="S16" s="14">
        <v>1</v>
      </c>
      <c r="T16" s="28">
        <v>45.8</v>
      </c>
    </row>
    <row r="17" spans="1:20" s="4" customFormat="1" ht="15.75" x14ac:dyDescent="0.25">
      <c r="A17" s="10" t="s">
        <v>11</v>
      </c>
      <c r="B17" s="15">
        <v>17.47</v>
      </c>
      <c r="C17" s="15">
        <v>12.27</v>
      </c>
      <c r="D17" s="16" t="s">
        <v>43</v>
      </c>
      <c r="E17" s="16" t="s">
        <v>44</v>
      </c>
      <c r="F17" s="11" t="s">
        <v>36</v>
      </c>
      <c r="G17" s="17">
        <v>5.3</v>
      </c>
      <c r="H17" s="17">
        <v>1.96</v>
      </c>
      <c r="I17" s="11" t="s">
        <v>36</v>
      </c>
      <c r="J17" s="18">
        <v>3994.73</v>
      </c>
      <c r="K17" s="18">
        <v>5875.97</v>
      </c>
      <c r="L17" s="18">
        <v>-832.9</v>
      </c>
      <c r="M17" s="18">
        <v>832.34</v>
      </c>
      <c r="N17" s="14" t="s">
        <v>37</v>
      </c>
      <c r="O17" s="19">
        <v>-2093.17</v>
      </c>
      <c r="P17" s="19">
        <v>-427.92999999999995</v>
      </c>
      <c r="Q17" s="14" t="s">
        <v>37</v>
      </c>
      <c r="R17" s="14">
        <v>1</v>
      </c>
      <c r="S17" s="14">
        <v>1</v>
      </c>
      <c r="T17" s="28">
        <v>51.65</v>
      </c>
    </row>
    <row r="18" spans="1:20" s="4" customFormat="1" ht="15.75" x14ac:dyDescent="0.25">
      <c r="A18" s="10" t="s">
        <v>62</v>
      </c>
      <c r="B18" s="15">
        <v>12.13</v>
      </c>
      <c r="C18" s="15">
        <v>8.9</v>
      </c>
      <c r="D18" s="20">
        <v>0</v>
      </c>
      <c r="E18" s="20">
        <v>0</v>
      </c>
      <c r="F18" s="11" t="s">
        <v>45</v>
      </c>
      <c r="G18" s="17">
        <v>-1.18</v>
      </c>
      <c r="H18" s="17">
        <v>-1.18</v>
      </c>
      <c r="I18" s="11" t="s">
        <v>45</v>
      </c>
      <c r="J18" s="18">
        <v>4485.13</v>
      </c>
      <c r="K18" s="18">
        <v>5762.81</v>
      </c>
      <c r="L18" s="18">
        <v>-531.12</v>
      </c>
      <c r="M18" s="18">
        <v>530.55999999999995</v>
      </c>
      <c r="N18" s="14" t="s">
        <v>37</v>
      </c>
      <c r="O18" s="19">
        <v>-1602.77</v>
      </c>
      <c r="P18" s="19">
        <v>-541.09000000000015</v>
      </c>
      <c r="Q18" s="14" t="s">
        <v>37</v>
      </c>
      <c r="R18" s="14">
        <v>1</v>
      </c>
      <c r="S18" s="14">
        <v>1</v>
      </c>
      <c r="T18" s="28">
        <v>27.045000000000002</v>
      </c>
    </row>
    <row r="19" spans="1:20" s="4" customFormat="1" ht="15.75" x14ac:dyDescent="0.25">
      <c r="A19" s="10" t="s">
        <v>55</v>
      </c>
      <c r="B19" s="15">
        <v>17.239999999999998</v>
      </c>
      <c r="C19" s="15">
        <v>12.83</v>
      </c>
      <c r="D19" s="20">
        <v>0</v>
      </c>
      <c r="E19" s="20">
        <v>0</v>
      </c>
      <c r="F19" s="11" t="s">
        <v>45</v>
      </c>
      <c r="G19" s="17">
        <v>1.63</v>
      </c>
      <c r="H19" s="17">
        <v>1.63</v>
      </c>
      <c r="I19" s="11" t="s">
        <v>45</v>
      </c>
      <c r="J19" s="18">
        <v>5468.32</v>
      </c>
      <c r="K19" s="18">
        <v>6627.89</v>
      </c>
      <c r="L19" s="18">
        <v>-472.07</v>
      </c>
      <c r="M19" s="18">
        <v>471.51</v>
      </c>
      <c r="N19" s="14" t="s">
        <v>37</v>
      </c>
      <c r="O19" s="19">
        <v>-619.59</v>
      </c>
      <c r="P19" s="19">
        <v>323.99</v>
      </c>
      <c r="Q19" s="14" t="s">
        <v>37</v>
      </c>
      <c r="R19" s="14">
        <v>1</v>
      </c>
      <c r="S19" s="14">
        <v>1</v>
      </c>
      <c r="T19" s="28">
        <v>43.365000000000002</v>
      </c>
    </row>
    <row r="20" spans="1:20" s="4" customFormat="1" ht="15.75" x14ac:dyDescent="0.25">
      <c r="A20" s="10" t="s">
        <v>60</v>
      </c>
      <c r="B20" s="15">
        <v>16.600000000000001</v>
      </c>
      <c r="C20" s="15">
        <v>11.31</v>
      </c>
      <c r="D20" s="16">
        <v>0.13</v>
      </c>
      <c r="E20" s="16">
        <v>-0.13</v>
      </c>
      <c r="F20" s="11" t="s">
        <v>36</v>
      </c>
      <c r="G20" s="17">
        <v>0.68</v>
      </c>
      <c r="H20" s="17">
        <v>0.42</v>
      </c>
      <c r="I20" s="11" t="s">
        <v>36</v>
      </c>
      <c r="J20" s="18">
        <v>6575.99</v>
      </c>
      <c r="K20" s="18">
        <v>6706.8</v>
      </c>
      <c r="L20" s="18">
        <v>42.31</v>
      </c>
      <c r="M20" s="18">
        <v>-42.87</v>
      </c>
      <c r="N20" s="14" t="s">
        <v>45</v>
      </c>
      <c r="O20" s="19">
        <v>488.09</v>
      </c>
      <c r="P20" s="19">
        <v>402.90999999999997</v>
      </c>
      <c r="Q20" s="14" t="s">
        <v>36</v>
      </c>
      <c r="R20" s="14">
        <v>1</v>
      </c>
      <c r="S20" s="14" t="s">
        <v>82</v>
      </c>
      <c r="T20" s="28">
        <v>22.324999999999999</v>
      </c>
    </row>
    <row r="21" spans="1:20" s="4" customFormat="1" ht="15.75" x14ac:dyDescent="0.25">
      <c r="A21" s="10" t="s">
        <v>61</v>
      </c>
      <c r="B21" s="15">
        <v>17.399999999999999</v>
      </c>
      <c r="C21" s="15">
        <v>12.74</v>
      </c>
      <c r="D21" s="16">
        <v>0.57999999999999996</v>
      </c>
      <c r="E21" s="16">
        <v>-0.57999999999999996</v>
      </c>
      <c r="F21" s="11" t="s">
        <v>36</v>
      </c>
      <c r="G21" s="17">
        <v>2.63</v>
      </c>
      <c r="H21" s="17">
        <v>1.47</v>
      </c>
      <c r="I21" s="11" t="s">
        <v>36</v>
      </c>
      <c r="J21" s="18">
        <v>6107.46</v>
      </c>
      <c r="K21" s="18">
        <v>6165.91</v>
      </c>
      <c r="L21" s="18">
        <v>78.489999999999995</v>
      </c>
      <c r="M21" s="18">
        <v>-79.06</v>
      </c>
      <c r="N21" s="14" t="s">
        <v>45</v>
      </c>
      <c r="O21" s="19">
        <v>19.559999999999995</v>
      </c>
      <c r="P21" s="19">
        <v>-137.99</v>
      </c>
      <c r="Q21" s="14" t="s">
        <v>36</v>
      </c>
      <c r="R21" s="14">
        <v>1</v>
      </c>
      <c r="S21" s="14" t="s">
        <v>82</v>
      </c>
      <c r="T21" s="28">
        <v>27.295000000000002</v>
      </c>
    </row>
    <row r="22" spans="1:20" s="4" customFormat="1" ht="15.75" x14ac:dyDescent="0.25">
      <c r="A22" s="10" t="s">
        <v>14</v>
      </c>
      <c r="B22" s="15">
        <v>15.32</v>
      </c>
      <c r="C22" s="15">
        <v>10.84</v>
      </c>
      <c r="D22" s="16">
        <v>0.81</v>
      </c>
      <c r="E22" s="16">
        <v>-0.81</v>
      </c>
      <c r="F22" s="11" t="s">
        <v>36</v>
      </c>
      <c r="G22" s="17">
        <v>1.58</v>
      </c>
      <c r="H22" s="17">
        <v>-0.04</v>
      </c>
      <c r="I22" s="11" t="s">
        <v>36</v>
      </c>
      <c r="J22" s="18">
        <v>5265.46</v>
      </c>
      <c r="K22" s="18">
        <v>4741.5600000000004</v>
      </c>
      <c r="L22" s="18">
        <v>369.67</v>
      </c>
      <c r="M22" s="18">
        <v>-370.23</v>
      </c>
      <c r="N22" s="14" t="s">
        <v>36</v>
      </c>
      <c r="O22" s="19">
        <v>-822.43999999999983</v>
      </c>
      <c r="P22" s="19">
        <v>-1562.34</v>
      </c>
      <c r="Q22" s="14" t="s">
        <v>36</v>
      </c>
      <c r="R22" s="14">
        <v>1</v>
      </c>
      <c r="S22" s="14">
        <v>1</v>
      </c>
      <c r="T22" s="28">
        <v>31.36</v>
      </c>
    </row>
    <row r="23" spans="1:20" s="3" customFormat="1" ht="15.75" x14ac:dyDescent="0.25">
      <c r="A23" s="10" t="s">
        <v>27</v>
      </c>
      <c r="B23" s="15">
        <v>16.23</v>
      </c>
      <c r="C23" s="15">
        <v>13.17</v>
      </c>
      <c r="D23" s="16">
        <v>-0.79</v>
      </c>
      <c r="E23" s="16">
        <v>0.79</v>
      </c>
      <c r="F23" s="11" t="s">
        <v>37</v>
      </c>
      <c r="G23" s="17">
        <v>0.25</v>
      </c>
      <c r="H23" s="17">
        <v>1.83</v>
      </c>
      <c r="I23" s="11" t="s">
        <v>37</v>
      </c>
      <c r="J23" s="18">
        <v>6613.89</v>
      </c>
      <c r="K23" s="18">
        <v>7153.18</v>
      </c>
      <c r="L23" s="18">
        <v>-161.93</v>
      </c>
      <c r="M23" s="18">
        <v>161.37</v>
      </c>
      <c r="N23" s="14" t="s">
        <v>37</v>
      </c>
      <c r="O23" s="19">
        <v>525.98</v>
      </c>
      <c r="P23" s="19">
        <v>849.28</v>
      </c>
      <c r="Q23" s="14" t="s">
        <v>37</v>
      </c>
      <c r="R23" s="14">
        <v>2</v>
      </c>
      <c r="S23" s="14">
        <v>2</v>
      </c>
      <c r="T23" s="28">
        <v>13.385</v>
      </c>
    </row>
    <row r="24" spans="1:20" s="3" customFormat="1" ht="15.75" x14ac:dyDescent="0.25">
      <c r="A24" s="10" t="s">
        <v>31</v>
      </c>
      <c r="B24" s="15">
        <v>12.48</v>
      </c>
      <c r="C24" s="15">
        <v>10.67</v>
      </c>
      <c r="D24" s="16" t="s">
        <v>48</v>
      </c>
      <c r="E24" s="16" t="s">
        <v>49</v>
      </c>
      <c r="F24" s="11" t="s">
        <v>37</v>
      </c>
      <c r="G24" s="17">
        <v>-1.33</v>
      </c>
      <c r="H24" s="17">
        <v>0.49</v>
      </c>
      <c r="I24" s="11" t="s">
        <v>37</v>
      </c>
      <c r="J24" s="18">
        <v>5944.87</v>
      </c>
      <c r="K24" s="18">
        <v>6289.75</v>
      </c>
      <c r="L24" s="18">
        <v>-64.73</v>
      </c>
      <c r="M24" s="18">
        <v>64.16</v>
      </c>
      <c r="N24" s="14" t="s">
        <v>45</v>
      </c>
      <c r="O24" s="19">
        <v>-143.04000000000002</v>
      </c>
      <c r="P24" s="19">
        <v>-14.150000000000006</v>
      </c>
      <c r="Q24" s="14" t="s">
        <v>37</v>
      </c>
      <c r="R24" s="14">
        <v>2</v>
      </c>
      <c r="S24" s="14">
        <v>2</v>
      </c>
      <c r="T24" s="28">
        <v>14.57</v>
      </c>
    </row>
    <row r="25" spans="1:20" s="3" customFormat="1" ht="15.75" x14ac:dyDescent="0.25">
      <c r="A25" s="10" t="s">
        <v>84</v>
      </c>
      <c r="B25" s="15">
        <v>12.26</v>
      </c>
      <c r="C25" s="15">
        <v>10.43</v>
      </c>
      <c r="D25" s="16">
        <v>-0.28999999999999998</v>
      </c>
      <c r="E25" s="16">
        <v>0.28999999999999998</v>
      </c>
      <c r="F25" s="11" t="s">
        <v>37</v>
      </c>
      <c r="G25" s="17">
        <v>-0.72</v>
      </c>
      <c r="H25" s="17">
        <v>-0.14000000000000001</v>
      </c>
      <c r="I25" s="11" t="s">
        <v>37</v>
      </c>
      <c r="J25" s="18">
        <v>6303.28</v>
      </c>
      <c r="K25" s="18">
        <v>6725.28</v>
      </c>
      <c r="L25" s="18">
        <v>-103.28</v>
      </c>
      <c r="M25" s="18">
        <v>102.72</v>
      </c>
      <c r="N25" s="14" t="s">
        <v>37</v>
      </c>
      <c r="O25" s="19">
        <v>215.38000000000002</v>
      </c>
      <c r="P25" s="19">
        <v>421.38</v>
      </c>
      <c r="Q25" s="14" t="s">
        <v>37</v>
      </c>
      <c r="R25" s="14">
        <v>2</v>
      </c>
      <c r="S25" s="14">
        <v>2</v>
      </c>
      <c r="T25" s="28">
        <v>24.43</v>
      </c>
    </row>
    <row r="26" spans="1:20" s="3" customFormat="1" ht="15.75" x14ac:dyDescent="0.25">
      <c r="A26" s="10" t="s">
        <v>4</v>
      </c>
      <c r="B26" s="15">
        <v>11.34</v>
      </c>
      <c r="C26" s="15">
        <v>7.99</v>
      </c>
      <c r="D26" s="16">
        <v>0.15</v>
      </c>
      <c r="E26" s="16">
        <v>-0.15</v>
      </c>
      <c r="F26" s="11" t="s">
        <v>36</v>
      </c>
      <c r="G26" s="17">
        <v>-2.2799999999999998</v>
      </c>
      <c r="H26" s="17">
        <v>-2.58</v>
      </c>
      <c r="I26" s="11" t="s">
        <v>36</v>
      </c>
      <c r="J26" s="18">
        <v>6178.37</v>
      </c>
      <c r="K26" s="18">
        <v>6943.4</v>
      </c>
      <c r="L26" s="18">
        <v>-274.8</v>
      </c>
      <c r="M26" s="18">
        <v>274.23</v>
      </c>
      <c r="N26" s="14" t="s">
        <v>37</v>
      </c>
      <c r="O26" s="19">
        <v>90.46999999999997</v>
      </c>
      <c r="P26" s="19">
        <v>639.5</v>
      </c>
      <c r="Q26" s="14" t="s">
        <v>37</v>
      </c>
      <c r="R26" s="14">
        <v>2</v>
      </c>
      <c r="S26" s="14">
        <v>2</v>
      </c>
      <c r="T26" s="28">
        <v>17.48</v>
      </c>
    </row>
    <row r="27" spans="1:20" s="3" customFormat="1" ht="15.75" x14ac:dyDescent="0.25">
      <c r="A27" s="10" t="s">
        <v>69</v>
      </c>
      <c r="B27" s="15">
        <v>16.7</v>
      </c>
      <c r="C27" s="15">
        <v>11.38</v>
      </c>
      <c r="D27" s="16">
        <v>0.79</v>
      </c>
      <c r="E27" s="16">
        <v>-0.79</v>
      </c>
      <c r="F27" s="11" t="s">
        <v>36</v>
      </c>
      <c r="G27" s="17">
        <v>1.86</v>
      </c>
      <c r="H27" s="17">
        <v>0.28000000000000003</v>
      </c>
      <c r="I27" s="11" t="s">
        <v>36</v>
      </c>
      <c r="J27" s="18">
        <v>5611.61</v>
      </c>
      <c r="K27" s="18">
        <v>5895.26</v>
      </c>
      <c r="L27" s="18">
        <v>-34.11</v>
      </c>
      <c r="M27" s="18">
        <v>33.54</v>
      </c>
      <c r="N27" s="14" t="s">
        <v>45</v>
      </c>
      <c r="O27" s="19">
        <v>-476.3</v>
      </c>
      <c r="P27" s="19">
        <v>-408.65</v>
      </c>
      <c r="Q27" s="14" t="s">
        <v>37</v>
      </c>
      <c r="R27" s="14">
        <v>2</v>
      </c>
      <c r="S27" s="14">
        <v>2</v>
      </c>
      <c r="T27" s="28">
        <v>27.954999999999998</v>
      </c>
    </row>
    <row r="28" spans="1:20" s="3" customFormat="1" ht="15.75" x14ac:dyDescent="0.25">
      <c r="A28" s="10" t="s">
        <v>25</v>
      </c>
      <c r="B28" s="15">
        <v>13.19</v>
      </c>
      <c r="C28" s="15">
        <v>9.5</v>
      </c>
      <c r="D28" s="16">
        <v>0.27</v>
      </c>
      <c r="E28" s="16">
        <v>-0.27</v>
      </c>
      <c r="F28" s="11" t="s">
        <v>36</v>
      </c>
      <c r="G28" s="17">
        <v>-1.06</v>
      </c>
      <c r="H28" s="17">
        <v>-1.6</v>
      </c>
      <c r="I28" s="11" t="s">
        <v>36</v>
      </c>
      <c r="J28" s="18">
        <v>6618.97</v>
      </c>
      <c r="K28" s="18">
        <v>7618.21</v>
      </c>
      <c r="L28" s="18">
        <v>-391.9</v>
      </c>
      <c r="M28" s="18">
        <v>391.34</v>
      </c>
      <c r="N28" s="14" t="s">
        <v>37</v>
      </c>
      <c r="O28" s="19">
        <v>531.07000000000005</v>
      </c>
      <c r="P28" s="19">
        <v>1314.31</v>
      </c>
      <c r="Q28" s="14" t="s">
        <v>37</v>
      </c>
      <c r="R28" s="14">
        <v>2</v>
      </c>
      <c r="S28" s="14" t="s">
        <v>82</v>
      </c>
      <c r="T28" s="28">
        <v>28.99</v>
      </c>
    </row>
    <row r="29" spans="1:20" s="3" customFormat="1" ht="15.75" x14ac:dyDescent="0.25">
      <c r="A29" s="10" t="s">
        <v>68</v>
      </c>
      <c r="B29" s="15">
        <v>12.67</v>
      </c>
      <c r="C29" s="15">
        <v>10.91</v>
      </c>
      <c r="D29" s="16">
        <v>-0.45</v>
      </c>
      <c r="E29" s="16">
        <v>0.45</v>
      </c>
      <c r="F29" s="11" t="s">
        <v>37</v>
      </c>
      <c r="G29" s="17">
        <v>-0.42</v>
      </c>
      <c r="H29" s="17">
        <v>0.48</v>
      </c>
      <c r="I29" s="11" t="s">
        <v>37</v>
      </c>
      <c r="J29" s="18">
        <v>5822.16</v>
      </c>
      <c r="K29" s="18">
        <v>5706.2</v>
      </c>
      <c r="L29" s="18">
        <v>163.83000000000001</v>
      </c>
      <c r="M29" s="18">
        <v>-168.13</v>
      </c>
      <c r="N29" s="14" t="s">
        <v>36</v>
      </c>
      <c r="O29" s="19">
        <v>-265.74</v>
      </c>
      <c r="P29" s="19">
        <v>-597.70000000000005</v>
      </c>
      <c r="Q29" s="14" t="s">
        <v>36</v>
      </c>
      <c r="R29" s="14">
        <v>2</v>
      </c>
      <c r="S29" s="14">
        <v>2</v>
      </c>
      <c r="T29" s="28">
        <v>27.765000000000001</v>
      </c>
    </row>
    <row r="30" spans="1:20" s="3" customFormat="1" ht="15.75" x14ac:dyDescent="0.25">
      <c r="A30" s="10" t="s">
        <v>22</v>
      </c>
      <c r="B30" s="15">
        <v>14.28</v>
      </c>
      <c r="C30" s="15">
        <v>11.91</v>
      </c>
      <c r="D30" s="16">
        <v>-0.81</v>
      </c>
      <c r="E30" s="16">
        <v>0.81</v>
      </c>
      <c r="F30" s="11" t="s">
        <v>37</v>
      </c>
      <c r="G30" s="17">
        <v>0.02</v>
      </c>
      <c r="H30" s="17">
        <v>1.64</v>
      </c>
      <c r="I30" s="11" t="s">
        <v>37</v>
      </c>
      <c r="J30" s="18">
        <v>7305.45</v>
      </c>
      <c r="K30" s="18">
        <v>7443.2</v>
      </c>
      <c r="L30" s="18">
        <v>38.840000000000003</v>
      </c>
      <c r="M30" s="18">
        <v>-39.409999999999997</v>
      </c>
      <c r="N30" s="14" t="s">
        <v>45</v>
      </c>
      <c r="O30" s="19">
        <v>1217.54</v>
      </c>
      <c r="P30" s="19">
        <v>1139.29</v>
      </c>
      <c r="Q30" s="14" t="s">
        <v>36</v>
      </c>
      <c r="R30" s="14">
        <v>2</v>
      </c>
      <c r="S30" s="14" t="s">
        <v>82</v>
      </c>
      <c r="T30" s="28">
        <v>30.855</v>
      </c>
    </row>
    <row r="31" spans="1:20" s="3" customFormat="1" ht="15.75" x14ac:dyDescent="0.25">
      <c r="A31" s="10" t="s">
        <v>5</v>
      </c>
      <c r="B31" s="15">
        <v>9.4499999999999993</v>
      </c>
      <c r="C31" s="15">
        <v>6.6</v>
      </c>
      <c r="D31" s="16">
        <v>0.15</v>
      </c>
      <c r="E31" s="16">
        <v>-0.15</v>
      </c>
      <c r="F31" s="11" t="s">
        <v>36</v>
      </c>
      <c r="G31" s="17">
        <v>-3.74</v>
      </c>
      <c r="H31" s="17">
        <v>-4.04</v>
      </c>
      <c r="I31" s="11" t="s">
        <v>36</v>
      </c>
      <c r="J31" s="18">
        <v>5917.59</v>
      </c>
      <c r="K31" s="18">
        <v>5324.22</v>
      </c>
      <c r="L31" s="18">
        <v>404.4</v>
      </c>
      <c r="M31" s="18">
        <v>-404.96</v>
      </c>
      <c r="N31" s="14" t="s">
        <v>36</v>
      </c>
      <c r="O31" s="19">
        <v>-170.32000000000005</v>
      </c>
      <c r="P31" s="19">
        <v>-979.68000000000006</v>
      </c>
      <c r="Q31" s="14" t="s">
        <v>36</v>
      </c>
      <c r="R31" s="14">
        <v>2</v>
      </c>
      <c r="S31" s="14" t="s">
        <v>82</v>
      </c>
      <c r="T31" s="28">
        <v>7.8250000000000002</v>
      </c>
    </row>
    <row r="32" spans="1:20" s="8" customFormat="1" ht="15.75" x14ac:dyDescent="0.25">
      <c r="A32" s="10" t="s">
        <v>28</v>
      </c>
      <c r="B32" s="15">
        <v>13.34</v>
      </c>
      <c r="C32" s="15">
        <v>8.8800000000000008</v>
      </c>
      <c r="D32" s="16">
        <v>0.63</v>
      </c>
      <c r="E32" s="16">
        <v>-0.63</v>
      </c>
      <c r="F32" s="11" t="s">
        <v>36</v>
      </c>
      <c r="G32" s="17">
        <v>-0.94</v>
      </c>
      <c r="H32" s="17">
        <v>-2.2000000000000002</v>
      </c>
      <c r="I32" s="11" t="s">
        <v>36</v>
      </c>
      <c r="J32" s="18">
        <v>6059.18</v>
      </c>
      <c r="K32" s="18">
        <v>6157.38</v>
      </c>
      <c r="L32" s="18">
        <v>58.62</v>
      </c>
      <c r="M32" s="18">
        <v>-59.18</v>
      </c>
      <c r="N32" s="14" t="s">
        <v>45</v>
      </c>
      <c r="O32" s="19">
        <v>-28.720000000000006</v>
      </c>
      <c r="P32" s="19">
        <v>-146.52000000000001</v>
      </c>
      <c r="Q32" s="14" t="s">
        <v>36</v>
      </c>
      <c r="R32" s="14">
        <v>2</v>
      </c>
      <c r="S32" s="14">
        <v>3</v>
      </c>
      <c r="T32" s="28">
        <v>8.74</v>
      </c>
    </row>
    <row r="33" spans="1:20" s="3" customFormat="1" ht="15.75" x14ac:dyDescent="0.25">
      <c r="A33" s="10" t="s">
        <v>23</v>
      </c>
      <c r="B33" s="15">
        <v>14.04</v>
      </c>
      <c r="C33" s="15">
        <v>9.17</v>
      </c>
      <c r="D33" s="16">
        <v>0.71</v>
      </c>
      <c r="E33" s="16">
        <v>-0.71</v>
      </c>
      <c r="F33" s="11" t="s">
        <v>36</v>
      </c>
      <c r="G33" s="17">
        <v>0.42</v>
      </c>
      <c r="H33" s="17">
        <v>-1</v>
      </c>
      <c r="I33" s="11" t="s">
        <v>36</v>
      </c>
      <c r="J33" s="18">
        <v>6794.29</v>
      </c>
      <c r="K33" s="18">
        <v>6687.55</v>
      </c>
      <c r="L33" s="18">
        <v>161.09</v>
      </c>
      <c r="M33" s="18">
        <v>-161.65</v>
      </c>
      <c r="N33" s="14" t="s">
        <v>36</v>
      </c>
      <c r="O33" s="19">
        <v>706.39</v>
      </c>
      <c r="P33" s="19">
        <v>383.65</v>
      </c>
      <c r="Q33" s="14" t="s">
        <v>36</v>
      </c>
      <c r="R33" s="14">
        <v>2</v>
      </c>
      <c r="S33" s="14" t="s">
        <v>82</v>
      </c>
      <c r="T33" s="28">
        <v>14.095000000000001</v>
      </c>
    </row>
    <row r="34" spans="1:20" s="3" customFormat="1" ht="15.75" x14ac:dyDescent="0.25">
      <c r="A34" s="10" t="s">
        <v>3</v>
      </c>
      <c r="B34" s="15">
        <v>12.76</v>
      </c>
      <c r="C34" s="15">
        <v>9.44</v>
      </c>
      <c r="D34" s="16">
        <v>0.28000000000000003</v>
      </c>
      <c r="E34" s="16">
        <v>-0.28000000000000003</v>
      </c>
      <c r="F34" s="11" t="s">
        <v>36</v>
      </c>
      <c r="G34" s="17">
        <v>-0.95</v>
      </c>
      <c r="H34" s="17">
        <v>-1.51</v>
      </c>
      <c r="I34" s="11" t="s">
        <v>36</v>
      </c>
      <c r="J34" s="18">
        <v>6394.15</v>
      </c>
      <c r="K34" s="18">
        <v>6175.7</v>
      </c>
      <c r="L34" s="18">
        <v>216.94</v>
      </c>
      <c r="M34" s="18">
        <v>-217.51</v>
      </c>
      <c r="N34" s="14" t="s">
        <v>36</v>
      </c>
      <c r="O34" s="19">
        <v>306.25</v>
      </c>
      <c r="P34" s="19">
        <v>-128.19999999999999</v>
      </c>
      <c r="Q34" s="14" t="s">
        <v>36</v>
      </c>
      <c r="R34" s="14">
        <v>2</v>
      </c>
      <c r="S34" s="14">
        <v>2</v>
      </c>
      <c r="T34" s="28">
        <v>15.105</v>
      </c>
    </row>
    <row r="35" spans="1:20" s="3" customFormat="1" ht="15.75" x14ac:dyDescent="0.25">
      <c r="A35" s="10" t="s">
        <v>12</v>
      </c>
      <c r="B35" s="15">
        <v>13.04</v>
      </c>
      <c r="C35" s="15">
        <v>8.43</v>
      </c>
      <c r="D35" s="16">
        <v>0.17</v>
      </c>
      <c r="E35" s="16">
        <v>-0.17</v>
      </c>
      <c r="F35" s="11" t="s">
        <v>36</v>
      </c>
      <c r="G35" s="17">
        <v>-1.01</v>
      </c>
      <c r="H35" s="17">
        <v>-1.35</v>
      </c>
      <c r="I35" s="11" t="s">
        <v>36</v>
      </c>
      <c r="J35" s="18">
        <v>7314.95</v>
      </c>
      <c r="K35" s="18">
        <v>6514.86</v>
      </c>
      <c r="L35" s="18">
        <v>507.76</v>
      </c>
      <c r="M35" s="18">
        <v>-508.32</v>
      </c>
      <c r="N35" s="14" t="s">
        <v>36</v>
      </c>
      <c r="O35" s="19">
        <v>1227.04</v>
      </c>
      <c r="P35" s="19">
        <v>210.95999999999998</v>
      </c>
      <c r="Q35" s="14" t="s">
        <v>36</v>
      </c>
      <c r="R35" s="14">
        <v>2</v>
      </c>
      <c r="S35" s="14" t="s">
        <v>82</v>
      </c>
      <c r="T35" s="28">
        <v>19.225000000000001</v>
      </c>
    </row>
    <row r="36" spans="1:20" s="2" customFormat="1" ht="15.75" x14ac:dyDescent="0.25">
      <c r="A36" s="10" t="s">
        <v>21</v>
      </c>
      <c r="B36" s="15">
        <v>12.07</v>
      </c>
      <c r="C36" s="15">
        <v>8.5500000000000007</v>
      </c>
      <c r="D36" s="16">
        <v>-0.03</v>
      </c>
      <c r="E36" s="16">
        <v>0.03</v>
      </c>
      <c r="F36" s="11" t="s">
        <v>37</v>
      </c>
      <c r="G36" s="17">
        <v>-2.16</v>
      </c>
      <c r="H36" s="17">
        <v>-2.1</v>
      </c>
      <c r="I36" s="11" t="s">
        <v>37</v>
      </c>
      <c r="J36" s="18">
        <v>5567.43</v>
      </c>
      <c r="K36" s="18">
        <v>6798.13</v>
      </c>
      <c r="L36" s="18">
        <v>-507.63</v>
      </c>
      <c r="M36" s="18">
        <v>507.07</v>
      </c>
      <c r="N36" s="14" t="s">
        <v>37</v>
      </c>
      <c r="O36" s="19">
        <v>-520.48</v>
      </c>
      <c r="P36" s="19">
        <v>494.21999999999997</v>
      </c>
      <c r="Q36" s="14" t="s">
        <v>37</v>
      </c>
      <c r="R36" s="14">
        <v>3</v>
      </c>
      <c r="S36" s="14">
        <v>1</v>
      </c>
      <c r="T36" s="28">
        <v>5.39</v>
      </c>
    </row>
    <row r="37" spans="1:20" s="5" customFormat="1" ht="16.5" thickBot="1" x14ac:dyDescent="0.3">
      <c r="A37" s="21" t="s">
        <v>24</v>
      </c>
      <c r="B37" s="22">
        <v>12.89</v>
      </c>
      <c r="C37" s="22">
        <v>9.81</v>
      </c>
      <c r="D37" s="23">
        <v>-0.27</v>
      </c>
      <c r="E37" s="23">
        <v>0.27</v>
      </c>
      <c r="F37" s="13" t="s">
        <v>37</v>
      </c>
      <c r="G37" s="24">
        <v>-1.62</v>
      </c>
      <c r="H37" s="24">
        <v>-1.08</v>
      </c>
      <c r="I37" s="13" t="s">
        <v>37</v>
      </c>
      <c r="J37" s="18">
        <v>5980.35</v>
      </c>
      <c r="K37" s="18">
        <v>5653.06</v>
      </c>
      <c r="L37" s="18">
        <v>271.36</v>
      </c>
      <c r="M37" s="18">
        <v>-271.93</v>
      </c>
      <c r="N37" s="14" t="s">
        <v>36</v>
      </c>
      <c r="O37" s="19">
        <v>-107.55000000000001</v>
      </c>
      <c r="P37" s="19">
        <v>-650.84</v>
      </c>
      <c r="Q37" s="14" t="s">
        <v>36</v>
      </c>
      <c r="R37" s="14">
        <v>3</v>
      </c>
      <c r="S37" s="14">
        <v>3</v>
      </c>
      <c r="T37" s="28">
        <v>11.3</v>
      </c>
    </row>
    <row r="38" spans="1:20" s="5" customFormat="1" ht="15.75" x14ac:dyDescent="0.25">
      <c r="A38" s="10" t="s">
        <v>76</v>
      </c>
      <c r="B38" s="15">
        <v>11.97</v>
      </c>
      <c r="C38" s="15">
        <v>9.06</v>
      </c>
      <c r="D38" s="16">
        <v>-0.32</v>
      </c>
      <c r="E38" s="16">
        <v>0.32</v>
      </c>
      <c r="F38" s="11" t="s">
        <v>37</v>
      </c>
      <c r="G38" s="17">
        <v>-2.52</v>
      </c>
      <c r="H38" s="17">
        <v>-1.88</v>
      </c>
      <c r="I38" s="11" t="s">
        <v>37</v>
      </c>
      <c r="J38" s="18">
        <v>6399.78</v>
      </c>
      <c r="K38" s="18">
        <v>5702.39</v>
      </c>
      <c r="L38" s="18">
        <v>456.41</v>
      </c>
      <c r="M38" s="18">
        <v>-456.98</v>
      </c>
      <c r="N38" s="14" t="s">
        <v>36</v>
      </c>
      <c r="O38" s="19">
        <v>311.88</v>
      </c>
      <c r="P38" s="19">
        <v>-601.51</v>
      </c>
      <c r="Q38" s="14" t="s">
        <v>36</v>
      </c>
      <c r="R38" s="14">
        <v>3</v>
      </c>
      <c r="S38" s="14">
        <v>3</v>
      </c>
      <c r="T38" s="28">
        <v>11.48</v>
      </c>
    </row>
    <row r="39" spans="1:20" s="5" customFormat="1" ht="15.75" x14ac:dyDescent="0.25">
      <c r="A39" s="10" t="s">
        <v>77</v>
      </c>
      <c r="B39" s="15">
        <v>10.56</v>
      </c>
      <c r="C39" s="15">
        <v>9.48</v>
      </c>
      <c r="D39" s="16">
        <v>-0.56999999999999995</v>
      </c>
      <c r="E39" s="16">
        <v>0.56999999999999995</v>
      </c>
      <c r="F39" s="11" t="s">
        <v>37</v>
      </c>
      <c r="G39" s="17">
        <v>-2.4900000000000002</v>
      </c>
      <c r="H39" s="17">
        <v>-1.35</v>
      </c>
      <c r="I39" s="11" t="s">
        <v>37</v>
      </c>
      <c r="J39" s="18">
        <v>6183.77</v>
      </c>
      <c r="K39" s="18">
        <v>5512.42</v>
      </c>
      <c r="L39" s="18">
        <v>443.39</v>
      </c>
      <c r="M39" s="18">
        <v>-443.95</v>
      </c>
      <c r="N39" s="14" t="s">
        <v>36</v>
      </c>
      <c r="O39" s="19">
        <v>95.860000000000014</v>
      </c>
      <c r="P39" s="19">
        <v>-791.48</v>
      </c>
      <c r="Q39" s="14" t="s">
        <v>36</v>
      </c>
      <c r="R39" s="14">
        <v>3</v>
      </c>
      <c r="S39" s="14">
        <v>3</v>
      </c>
      <c r="T39" s="28">
        <v>12.18</v>
      </c>
    </row>
    <row r="40" spans="1:20" s="5" customFormat="1" ht="15.75" x14ac:dyDescent="0.25">
      <c r="A40" s="10" t="s">
        <v>78</v>
      </c>
      <c r="B40" s="15">
        <v>12.13</v>
      </c>
      <c r="C40" s="15">
        <v>8.9600000000000009</v>
      </c>
      <c r="D40" s="16">
        <v>0.05</v>
      </c>
      <c r="E40" s="16">
        <v>-0.05</v>
      </c>
      <c r="F40" s="11" t="s">
        <v>36</v>
      </c>
      <c r="G40" s="17">
        <v>-1.68</v>
      </c>
      <c r="H40" s="17">
        <v>-1.78</v>
      </c>
      <c r="I40" s="11" t="s">
        <v>36</v>
      </c>
      <c r="J40" s="18">
        <v>5764.07</v>
      </c>
      <c r="K40" s="18">
        <v>5546.57</v>
      </c>
      <c r="L40" s="18">
        <v>216.47</v>
      </c>
      <c r="M40" s="18">
        <v>-217.03</v>
      </c>
      <c r="N40" s="14" t="s">
        <v>36</v>
      </c>
      <c r="O40" s="19">
        <v>-323.82999999999993</v>
      </c>
      <c r="P40" s="19">
        <v>-757.32999999999993</v>
      </c>
      <c r="Q40" s="14" t="s">
        <v>36</v>
      </c>
      <c r="R40" s="14">
        <v>3</v>
      </c>
      <c r="S40" s="14">
        <v>3</v>
      </c>
      <c r="T40" s="28">
        <v>12.84</v>
      </c>
    </row>
    <row r="41" spans="1:20" s="5" customFormat="1" ht="15.75" x14ac:dyDescent="0.25">
      <c r="A41" s="10" t="s">
        <v>66</v>
      </c>
      <c r="B41" s="15">
        <v>12.82</v>
      </c>
      <c r="C41" s="15">
        <v>10.49</v>
      </c>
      <c r="D41" s="16">
        <v>-0.08</v>
      </c>
      <c r="E41" s="16">
        <v>0.08</v>
      </c>
      <c r="F41" s="11" t="s">
        <v>37</v>
      </c>
      <c r="G41" s="17">
        <v>-0.83</v>
      </c>
      <c r="H41" s="17">
        <v>-0.67</v>
      </c>
      <c r="I41" s="11" t="s">
        <v>37</v>
      </c>
      <c r="J41" s="18">
        <v>7620.08</v>
      </c>
      <c r="K41" s="18">
        <v>6746.29</v>
      </c>
      <c r="L41" s="18">
        <v>544.61</v>
      </c>
      <c r="M41" s="18">
        <v>-545.17999999999995</v>
      </c>
      <c r="N41" s="14" t="s">
        <v>36</v>
      </c>
      <c r="O41" s="19">
        <v>1532.18</v>
      </c>
      <c r="P41" s="19">
        <v>442.3900000000001</v>
      </c>
      <c r="Q41" s="14" t="s">
        <v>36</v>
      </c>
      <c r="R41" s="14">
        <v>3</v>
      </c>
      <c r="S41" s="14">
        <v>3</v>
      </c>
      <c r="T41" s="28">
        <v>14.565</v>
      </c>
    </row>
    <row r="42" spans="1:20" s="3" customFormat="1" ht="15.75" x14ac:dyDescent="0.25">
      <c r="A42" s="10" t="s">
        <v>85</v>
      </c>
      <c r="B42" s="15">
        <v>13.54</v>
      </c>
      <c r="C42" s="15">
        <v>10.38</v>
      </c>
      <c r="D42" s="16">
        <v>-0.81</v>
      </c>
      <c r="E42" s="16">
        <v>0.81</v>
      </c>
      <c r="F42" s="11" t="s">
        <v>37</v>
      </c>
      <c r="G42" s="17">
        <v>-0.67</v>
      </c>
      <c r="H42" s="17">
        <v>0.95</v>
      </c>
      <c r="I42" s="11" t="s">
        <v>37</v>
      </c>
      <c r="J42" s="18">
        <v>6918.43</v>
      </c>
      <c r="K42" s="18">
        <v>7143.52</v>
      </c>
      <c r="L42" s="18">
        <v>-4.83</v>
      </c>
      <c r="M42" s="18">
        <v>4.26</v>
      </c>
      <c r="N42" s="14" t="s">
        <v>45</v>
      </c>
      <c r="O42" s="19">
        <v>830.52</v>
      </c>
      <c r="P42" s="19">
        <v>839.61</v>
      </c>
      <c r="Q42" s="14" t="s">
        <v>37</v>
      </c>
      <c r="R42" s="14">
        <v>3</v>
      </c>
      <c r="S42" s="14">
        <v>3</v>
      </c>
      <c r="T42" s="28">
        <v>15.525</v>
      </c>
    </row>
    <row r="43" spans="1:20" s="5" customFormat="1" ht="15.75" x14ac:dyDescent="0.25">
      <c r="A43" s="10" t="s">
        <v>67</v>
      </c>
      <c r="B43" s="15">
        <v>13.03</v>
      </c>
      <c r="C43" s="15">
        <v>10.7</v>
      </c>
      <c r="D43" s="16">
        <v>-0.51</v>
      </c>
      <c r="E43" s="16">
        <v>0.51</v>
      </c>
      <c r="F43" s="11" t="s">
        <v>37</v>
      </c>
      <c r="G43" s="17">
        <v>-1.33</v>
      </c>
      <c r="H43" s="17">
        <v>-0.31</v>
      </c>
      <c r="I43" s="11" t="s">
        <v>37</v>
      </c>
      <c r="J43" s="18">
        <v>6798.39</v>
      </c>
      <c r="K43" s="18">
        <v>6894.07</v>
      </c>
      <c r="L43" s="18">
        <v>59.88</v>
      </c>
      <c r="M43" s="18">
        <v>-60.44</v>
      </c>
      <c r="N43" s="14" t="s">
        <v>45</v>
      </c>
      <c r="O43" s="19">
        <v>710.49</v>
      </c>
      <c r="P43" s="19">
        <v>590.17000000000007</v>
      </c>
      <c r="Q43" s="14" t="s">
        <v>36</v>
      </c>
      <c r="R43" s="14">
        <v>3</v>
      </c>
      <c r="S43" s="14">
        <v>3</v>
      </c>
      <c r="T43" s="28">
        <v>15.57</v>
      </c>
    </row>
    <row r="44" spans="1:20" s="5" customFormat="1" ht="15.75" x14ac:dyDescent="0.25">
      <c r="A44" s="10" t="s">
        <v>33</v>
      </c>
      <c r="B44" s="15">
        <v>15.33</v>
      </c>
      <c r="C44" s="15">
        <v>9.6999999999999993</v>
      </c>
      <c r="D44" s="16">
        <v>0.47</v>
      </c>
      <c r="E44" s="16">
        <v>-0.47</v>
      </c>
      <c r="F44" s="11" t="s">
        <v>36</v>
      </c>
      <c r="G44" s="17">
        <v>0.31</v>
      </c>
      <c r="H44" s="17">
        <v>-0.63</v>
      </c>
      <c r="I44" s="11" t="s">
        <v>36</v>
      </c>
      <c r="J44" s="18">
        <v>6722.6</v>
      </c>
      <c r="K44" s="18">
        <v>5550.58</v>
      </c>
      <c r="L44" s="18">
        <v>693.73</v>
      </c>
      <c r="M44" s="18">
        <v>-694.29</v>
      </c>
      <c r="N44" s="14" t="s">
        <v>36</v>
      </c>
      <c r="O44" s="19">
        <v>634.70000000000005</v>
      </c>
      <c r="P44" s="19">
        <v>-753.31999999999994</v>
      </c>
      <c r="Q44" s="14" t="s">
        <v>36</v>
      </c>
      <c r="R44" s="14">
        <v>3</v>
      </c>
      <c r="S44" s="14">
        <v>3</v>
      </c>
      <c r="T44" s="28">
        <v>17.704999999999998</v>
      </c>
    </row>
    <row r="45" spans="1:20" s="5" customFormat="1" ht="15.75" x14ac:dyDescent="0.25">
      <c r="A45" s="10" t="s">
        <v>34</v>
      </c>
      <c r="B45" s="15">
        <v>14.52</v>
      </c>
      <c r="C45" s="15">
        <v>11.12</v>
      </c>
      <c r="D45" s="16">
        <v>0.01</v>
      </c>
      <c r="E45" s="16">
        <v>-0.01</v>
      </c>
      <c r="F45" s="11" t="s">
        <v>36</v>
      </c>
      <c r="G45" s="17">
        <v>0.17</v>
      </c>
      <c r="H45" s="17">
        <v>0.15</v>
      </c>
      <c r="I45" s="11" t="s">
        <v>36</v>
      </c>
      <c r="J45" s="18">
        <v>7906.1</v>
      </c>
      <c r="K45" s="18">
        <v>6699.46</v>
      </c>
      <c r="L45" s="18">
        <v>711.04</v>
      </c>
      <c r="M45" s="18">
        <v>-711.6</v>
      </c>
      <c r="N45" s="14" t="s">
        <v>36</v>
      </c>
      <c r="O45" s="19">
        <v>1818.2</v>
      </c>
      <c r="P45" s="19">
        <v>395.56000000000006</v>
      </c>
      <c r="Q45" s="14" t="s">
        <v>36</v>
      </c>
      <c r="R45" s="14">
        <v>3</v>
      </c>
      <c r="S45" s="14">
        <v>3</v>
      </c>
      <c r="T45" s="28">
        <v>18.190000000000001</v>
      </c>
    </row>
    <row r="46" spans="1:20" s="5" customFormat="1" ht="15.75" x14ac:dyDescent="0.25">
      <c r="A46" s="10" t="s">
        <v>29</v>
      </c>
      <c r="B46" s="15">
        <v>15.14</v>
      </c>
      <c r="C46" s="15">
        <v>11.7</v>
      </c>
      <c r="D46" s="25">
        <v>-0.1</v>
      </c>
      <c r="E46" s="25">
        <v>0.1</v>
      </c>
      <c r="F46" s="11" t="s">
        <v>37</v>
      </c>
      <c r="G46" s="17">
        <v>0.87</v>
      </c>
      <c r="H46" s="17">
        <v>1.07</v>
      </c>
      <c r="I46" s="11" t="s">
        <v>37</v>
      </c>
      <c r="J46" s="18">
        <v>6677.18</v>
      </c>
      <c r="K46" s="18">
        <v>6100.59</v>
      </c>
      <c r="L46" s="18">
        <v>396.02</v>
      </c>
      <c r="M46" s="18">
        <v>-396.58</v>
      </c>
      <c r="N46" s="14" t="s">
        <v>36</v>
      </c>
      <c r="O46" s="19">
        <v>589.28</v>
      </c>
      <c r="P46" s="19">
        <v>-203.32</v>
      </c>
      <c r="Q46" s="14" t="s">
        <v>36</v>
      </c>
      <c r="R46" s="14">
        <v>3</v>
      </c>
      <c r="S46" s="14">
        <v>3</v>
      </c>
      <c r="T46" s="28">
        <v>18.7</v>
      </c>
    </row>
    <row r="47" spans="1:20" s="5" customFormat="1" ht="15.75" x14ac:dyDescent="0.25">
      <c r="A47" s="10" t="s">
        <v>72</v>
      </c>
      <c r="B47" s="15">
        <v>13.91</v>
      </c>
      <c r="C47" s="15">
        <v>11.15</v>
      </c>
      <c r="D47" s="16">
        <v>-0.32</v>
      </c>
      <c r="E47" s="16">
        <v>0.32</v>
      </c>
      <c r="F47" s="11" t="s">
        <v>37</v>
      </c>
      <c r="G47" s="17">
        <v>-0.56999999999999995</v>
      </c>
      <c r="H47" s="17">
        <v>7.0000000000000007E-2</v>
      </c>
      <c r="I47" s="11" t="s">
        <v>37</v>
      </c>
      <c r="J47" s="18">
        <v>6517.81</v>
      </c>
      <c r="K47" s="18">
        <v>5841.77</v>
      </c>
      <c r="L47" s="18">
        <v>445.74</v>
      </c>
      <c r="M47" s="18">
        <v>-446.3</v>
      </c>
      <c r="N47" s="14" t="s">
        <v>36</v>
      </c>
      <c r="O47" s="19">
        <v>429.91</v>
      </c>
      <c r="P47" s="19">
        <v>-462.13</v>
      </c>
      <c r="Q47" s="14" t="s">
        <v>36</v>
      </c>
      <c r="R47" s="14">
        <v>3</v>
      </c>
      <c r="S47" s="14">
        <v>3</v>
      </c>
      <c r="T47" s="28">
        <v>18.97</v>
      </c>
    </row>
    <row r="48" spans="1:20" s="5" customFormat="1" ht="15.75" x14ac:dyDescent="0.25">
      <c r="A48" s="10" t="s">
        <v>73</v>
      </c>
      <c r="B48" s="15">
        <v>13.17</v>
      </c>
      <c r="C48" s="15">
        <v>10.76</v>
      </c>
      <c r="D48" s="16">
        <v>-0.18</v>
      </c>
      <c r="E48" s="16">
        <v>0.18</v>
      </c>
      <c r="F48" s="11" t="s">
        <v>37</v>
      </c>
      <c r="G48" s="17">
        <v>-0.19</v>
      </c>
      <c r="H48" s="17">
        <v>0.17</v>
      </c>
      <c r="I48" s="11" t="s">
        <v>37</v>
      </c>
      <c r="J48" s="18">
        <v>7652.32</v>
      </c>
      <c r="K48" s="18">
        <v>6493.94</v>
      </c>
      <c r="L48" s="18">
        <v>686.91</v>
      </c>
      <c r="M48" s="18">
        <v>-687.47</v>
      </c>
      <c r="N48" s="14" t="s">
        <v>36</v>
      </c>
      <c r="O48" s="19">
        <v>1564.42</v>
      </c>
      <c r="P48" s="19">
        <v>190.03999999999996</v>
      </c>
      <c r="Q48" s="14" t="s">
        <v>36</v>
      </c>
      <c r="R48" s="14">
        <v>3</v>
      </c>
      <c r="S48" s="14">
        <v>3</v>
      </c>
      <c r="T48" s="28">
        <v>19.46</v>
      </c>
    </row>
    <row r="49" spans="1:22" s="5" customFormat="1" ht="15.75" x14ac:dyDescent="0.25">
      <c r="A49" s="10" t="s">
        <v>26</v>
      </c>
      <c r="B49" s="15">
        <v>16.600000000000001</v>
      </c>
      <c r="C49" s="15">
        <v>14.98</v>
      </c>
      <c r="D49" s="16">
        <v>0.46</v>
      </c>
      <c r="E49" s="16">
        <v>-0.46</v>
      </c>
      <c r="F49" s="11" t="s">
        <v>36</v>
      </c>
      <c r="G49" s="17">
        <v>2.2000000000000002</v>
      </c>
      <c r="H49" s="17">
        <v>1.28</v>
      </c>
      <c r="I49" s="11" t="s">
        <v>36</v>
      </c>
      <c r="J49" s="18">
        <v>7256.04</v>
      </c>
      <c r="K49" s="18">
        <v>5251.97</v>
      </c>
      <c r="L49" s="18">
        <v>1109.75</v>
      </c>
      <c r="M49" s="18">
        <v>-1110.31</v>
      </c>
      <c r="N49" s="14" t="s">
        <v>36</v>
      </c>
      <c r="O49" s="19">
        <v>1168.1300000000001</v>
      </c>
      <c r="P49" s="19">
        <v>-1051.9299999999998</v>
      </c>
      <c r="Q49" s="14" t="s">
        <v>36</v>
      </c>
      <c r="R49" s="14">
        <v>3</v>
      </c>
      <c r="S49" s="14">
        <v>3</v>
      </c>
      <c r="T49" s="28">
        <v>20.67</v>
      </c>
    </row>
    <row r="50" spans="1:22" s="3" customFormat="1" ht="15.75" x14ac:dyDescent="0.25">
      <c r="A50" s="10" t="s">
        <v>13</v>
      </c>
      <c r="B50" s="15">
        <v>8.66</v>
      </c>
      <c r="C50" s="15">
        <v>8.42</v>
      </c>
      <c r="D50" s="25">
        <v>-0.8</v>
      </c>
      <c r="E50" s="25">
        <v>0.8</v>
      </c>
      <c r="F50" s="11" t="s">
        <v>37</v>
      </c>
      <c r="G50" s="17">
        <v>-4.29</v>
      </c>
      <c r="H50" s="17">
        <v>-2.69</v>
      </c>
      <c r="I50" s="11" t="s">
        <v>37</v>
      </c>
      <c r="J50" s="18">
        <v>6270.15</v>
      </c>
      <c r="K50" s="18">
        <v>7121.44</v>
      </c>
      <c r="L50" s="18">
        <v>-317.93</v>
      </c>
      <c r="M50" s="18">
        <v>317.36</v>
      </c>
      <c r="N50" s="14" t="s">
        <v>37</v>
      </c>
      <c r="O50" s="19">
        <v>182.24</v>
      </c>
      <c r="P50" s="19">
        <v>817.53</v>
      </c>
      <c r="Q50" s="14" t="s">
        <v>37</v>
      </c>
      <c r="R50" s="14">
        <v>3</v>
      </c>
      <c r="S50" s="14">
        <v>3</v>
      </c>
      <c r="T50" s="28">
        <v>20.745000000000001</v>
      </c>
      <c r="V50" s="6" t="s">
        <v>83</v>
      </c>
    </row>
    <row r="51" spans="1:22" s="5" customFormat="1" ht="15.75" x14ac:dyDescent="0.25">
      <c r="A51" s="10" t="s">
        <v>70</v>
      </c>
      <c r="B51" s="15">
        <v>13.41</v>
      </c>
      <c r="C51" s="15">
        <v>10.48</v>
      </c>
      <c r="D51" s="16">
        <v>-0.03</v>
      </c>
      <c r="E51" s="16">
        <v>0.03</v>
      </c>
      <c r="F51" s="11" t="s">
        <v>37</v>
      </c>
      <c r="G51" s="17">
        <v>-0.44</v>
      </c>
      <c r="H51" s="17">
        <v>-0.38</v>
      </c>
      <c r="I51" s="11" t="s">
        <v>37</v>
      </c>
      <c r="J51" s="18">
        <v>6831.07</v>
      </c>
      <c r="K51" s="18">
        <v>6808.53</v>
      </c>
      <c r="L51" s="18">
        <v>118.98</v>
      </c>
      <c r="M51" s="18">
        <v>-119.55</v>
      </c>
      <c r="N51" s="14" t="s">
        <v>36</v>
      </c>
      <c r="O51" s="19">
        <v>743.16</v>
      </c>
      <c r="P51" s="19">
        <v>504.62999999999994</v>
      </c>
      <c r="Q51" s="14" t="s">
        <v>36</v>
      </c>
      <c r="R51" s="14">
        <v>3</v>
      </c>
      <c r="S51" s="14">
        <v>3</v>
      </c>
      <c r="T51" s="28">
        <v>21.704999999999998</v>
      </c>
    </row>
    <row r="52" spans="1:22" s="5" customFormat="1" ht="15.75" x14ac:dyDescent="0.25">
      <c r="A52" s="10" t="s">
        <v>65</v>
      </c>
      <c r="B52" s="15">
        <v>15.1</v>
      </c>
      <c r="C52" s="15">
        <v>12.8</v>
      </c>
      <c r="D52" s="16">
        <v>-0.42</v>
      </c>
      <c r="E52" s="16">
        <v>0.42</v>
      </c>
      <c r="F52" s="11" t="s">
        <v>37</v>
      </c>
      <c r="G52" s="17">
        <v>0.64</v>
      </c>
      <c r="H52" s="17">
        <v>1.48</v>
      </c>
      <c r="I52" s="11" t="s">
        <v>37</v>
      </c>
      <c r="J52" s="18">
        <v>6593.02</v>
      </c>
      <c r="K52" s="18">
        <v>5555.92</v>
      </c>
      <c r="L52" s="18">
        <v>626.27</v>
      </c>
      <c r="M52" s="18">
        <v>-626.83000000000004</v>
      </c>
      <c r="N52" s="14" t="s">
        <v>36</v>
      </c>
      <c r="O52" s="19">
        <v>505.12</v>
      </c>
      <c r="P52" s="19">
        <v>-747.98</v>
      </c>
      <c r="Q52" s="14" t="s">
        <v>36</v>
      </c>
      <c r="R52" s="14">
        <v>3</v>
      </c>
      <c r="S52" s="14">
        <v>3</v>
      </c>
      <c r="T52" s="28">
        <v>22.22</v>
      </c>
    </row>
    <row r="53" spans="1:22" s="5" customFormat="1" ht="15.75" x14ac:dyDescent="0.25">
      <c r="A53" s="10" t="s">
        <v>71</v>
      </c>
      <c r="B53" s="15">
        <v>14.25</v>
      </c>
      <c r="C53" s="15">
        <v>10.4</v>
      </c>
      <c r="D53" s="16">
        <v>-0.35</v>
      </c>
      <c r="E53" s="16">
        <v>0.35</v>
      </c>
      <c r="F53" s="11" t="s">
        <v>37</v>
      </c>
      <c r="G53" s="17">
        <v>-0.56999999999999995</v>
      </c>
      <c r="H53" s="17">
        <v>0.13</v>
      </c>
      <c r="I53" s="11" t="s">
        <v>37</v>
      </c>
      <c r="J53" s="18">
        <v>6144.7</v>
      </c>
      <c r="K53" s="18">
        <v>6212.63</v>
      </c>
      <c r="L53" s="18">
        <v>73.75</v>
      </c>
      <c r="M53" s="18">
        <v>-74.319999999999993</v>
      </c>
      <c r="N53" s="14" t="s">
        <v>45</v>
      </c>
      <c r="O53" s="19">
        <v>56.79</v>
      </c>
      <c r="P53" s="19">
        <v>-91.28</v>
      </c>
      <c r="Q53" s="14" t="s">
        <v>36</v>
      </c>
      <c r="R53" s="14">
        <v>3</v>
      </c>
      <c r="S53" s="14">
        <v>3</v>
      </c>
      <c r="T53" s="28">
        <v>22.35</v>
      </c>
    </row>
    <row r="54" spans="1:22" s="3" customFormat="1" ht="15.75" x14ac:dyDescent="0.25">
      <c r="A54" s="10" t="s">
        <v>30</v>
      </c>
      <c r="B54" s="15">
        <v>11.83</v>
      </c>
      <c r="C54" s="15">
        <v>12.47</v>
      </c>
      <c r="D54" s="16" t="s">
        <v>44</v>
      </c>
      <c r="E54" s="16" t="s">
        <v>43</v>
      </c>
      <c r="F54" s="11" t="s">
        <v>37</v>
      </c>
      <c r="G54" s="17">
        <v>-1.99</v>
      </c>
      <c r="H54" s="17">
        <v>1.35</v>
      </c>
      <c r="I54" s="11" t="s">
        <v>37</v>
      </c>
      <c r="J54" s="18">
        <v>5034.38</v>
      </c>
      <c r="K54" s="18">
        <v>5568.74</v>
      </c>
      <c r="L54" s="18">
        <v>-159.47</v>
      </c>
      <c r="M54" s="18">
        <v>158.9</v>
      </c>
      <c r="N54" s="14" t="s">
        <v>37</v>
      </c>
      <c r="O54" s="19">
        <v>-1053.53</v>
      </c>
      <c r="P54" s="19">
        <v>-735.16</v>
      </c>
      <c r="Q54" s="14" t="s">
        <v>37</v>
      </c>
      <c r="R54" s="14">
        <v>3</v>
      </c>
      <c r="S54" s="14">
        <v>3</v>
      </c>
      <c r="T54" s="28">
        <v>22.405000000000001</v>
      </c>
    </row>
    <row r="55" spans="1:22" s="5" customFormat="1" ht="15.75" x14ac:dyDescent="0.25">
      <c r="A55" s="10" t="s">
        <v>32</v>
      </c>
      <c r="B55" s="15">
        <v>13.55</v>
      </c>
      <c r="C55" s="15">
        <v>12.08</v>
      </c>
      <c r="D55" s="16">
        <v>-0.39</v>
      </c>
      <c r="E55" s="16">
        <v>0.39</v>
      </c>
      <c r="F55" s="11" t="s">
        <v>37</v>
      </c>
      <c r="G55" s="17">
        <v>-0.05</v>
      </c>
      <c r="H55" s="17">
        <v>0.73</v>
      </c>
      <c r="I55" s="11" t="s">
        <v>37</v>
      </c>
      <c r="J55" s="18">
        <v>6720.18</v>
      </c>
      <c r="K55" s="18">
        <v>4478.22</v>
      </c>
      <c r="L55" s="18">
        <v>1112.73</v>
      </c>
      <c r="M55" s="18">
        <v>-1345.22</v>
      </c>
      <c r="N55" s="14" t="s">
        <v>36</v>
      </c>
      <c r="O55" s="19">
        <v>632.28</v>
      </c>
      <c r="P55" s="19">
        <v>-1825.67</v>
      </c>
      <c r="Q55" s="14" t="s">
        <v>36</v>
      </c>
      <c r="R55" s="14">
        <v>3</v>
      </c>
      <c r="S55" s="14">
        <v>3</v>
      </c>
      <c r="T55" s="28">
        <v>22.51</v>
      </c>
    </row>
    <row r="56" spans="1:22" s="5" customFormat="1" ht="15.75" x14ac:dyDescent="0.25">
      <c r="A56" s="10" t="s">
        <v>86</v>
      </c>
      <c r="B56" s="15">
        <v>13.05</v>
      </c>
      <c r="C56" s="15">
        <v>10.15</v>
      </c>
      <c r="D56" s="16">
        <v>0.04</v>
      </c>
      <c r="E56" s="16">
        <v>-0.04</v>
      </c>
      <c r="F56" s="11" t="s">
        <v>36</v>
      </c>
      <c r="G56" s="17">
        <v>-0.47</v>
      </c>
      <c r="H56" s="17">
        <v>-0.55000000000000004</v>
      </c>
      <c r="I56" s="11" t="s">
        <v>36</v>
      </c>
      <c r="J56" s="18">
        <v>6439.85</v>
      </c>
      <c r="K56" s="18">
        <v>6238.67</v>
      </c>
      <c r="L56" s="18">
        <v>208.31</v>
      </c>
      <c r="M56" s="18">
        <v>-208.87</v>
      </c>
      <c r="N56" s="14" t="s">
        <v>36</v>
      </c>
      <c r="O56" s="19">
        <v>351.95</v>
      </c>
      <c r="P56" s="19">
        <v>-65.230000000000018</v>
      </c>
      <c r="Q56" s="14" t="s">
        <v>36</v>
      </c>
      <c r="R56" s="14">
        <v>3</v>
      </c>
      <c r="S56" s="14">
        <v>3</v>
      </c>
      <c r="T56" s="28">
        <v>25.65</v>
      </c>
    </row>
    <row r="57" spans="1:22" s="5" customFormat="1" ht="15.75" x14ac:dyDescent="0.25">
      <c r="A57" s="10" t="s">
        <v>15</v>
      </c>
      <c r="B57" s="15">
        <v>14.52</v>
      </c>
      <c r="C57" s="15">
        <v>11.65</v>
      </c>
      <c r="D57" s="16">
        <v>0.56000000000000005</v>
      </c>
      <c r="E57" s="16">
        <v>-0.56000000000000005</v>
      </c>
      <c r="F57" s="11" t="s">
        <v>36</v>
      </c>
      <c r="G57" s="17">
        <v>1.23</v>
      </c>
      <c r="H57" s="17">
        <v>0.11</v>
      </c>
      <c r="I57" s="11" t="s">
        <v>36</v>
      </c>
      <c r="J57" s="18">
        <v>6259.34</v>
      </c>
      <c r="K57" s="18">
        <v>6754.8</v>
      </c>
      <c r="L57" s="18">
        <v>-140.01</v>
      </c>
      <c r="M57" s="18">
        <v>139.44999999999999</v>
      </c>
      <c r="N57" s="14" t="s">
        <v>37</v>
      </c>
      <c r="O57" s="19">
        <v>171.44</v>
      </c>
      <c r="P57" s="19">
        <v>450.9</v>
      </c>
      <c r="Q57" s="14" t="s">
        <v>36</v>
      </c>
      <c r="R57" s="14">
        <v>3</v>
      </c>
      <c r="S57" s="14" t="s">
        <v>82</v>
      </c>
      <c r="T57" s="28">
        <v>26.844999999999999</v>
      </c>
    </row>
    <row r="58" spans="1:22" s="5" customFormat="1" ht="15.75" x14ac:dyDescent="0.25">
      <c r="A58" s="10" t="s">
        <v>7</v>
      </c>
      <c r="B58" s="15">
        <v>14.39</v>
      </c>
      <c r="C58" s="15">
        <v>9.1</v>
      </c>
      <c r="D58" s="16">
        <v>0.71</v>
      </c>
      <c r="E58" s="16">
        <v>-0.71</v>
      </c>
      <c r="F58" s="11" t="s">
        <v>36</v>
      </c>
      <c r="G58" s="17">
        <v>-0.09</v>
      </c>
      <c r="H58" s="17">
        <v>-1.51</v>
      </c>
      <c r="I58" s="11" t="s">
        <v>36</v>
      </c>
      <c r="J58" s="18">
        <v>7544.85</v>
      </c>
      <c r="K58" s="18">
        <v>6040.84</v>
      </c>
      <c r="L58" s="18">
        <v>859.72</v>
      </c>
      <c r="M58" s="18">
        <v>-860.29</v>
      </c>
      <c r="N58" s="14" t="s">
        <v>36</v>
      </c>
      <c r="O58" s="19">
        <v>1456.94</v>
      </c>
      <c r="P58" s="19">
        <v>-263.06999999999994</v>
      </c>
      <c r="Q58" s="14" t="s">
        <v>36</v>
      </c>
      <c r="R58" s="14">
        <v>3</v>
      </c>
      <c r="S58" s="14">
        <v>3</v>
      </c>
      <c r="T58" s="28">
        <v>28.72</v>
      </c>
    </row>
    <row r="59" spans="1:22" s="5" customFormat="1" ht="15.75" x14ac:dyDescent="0.25">
      <c r="A59" s="10" t="s">
        <v>74</v>
      </c>
      <c r="B59" s="15">
        <v>15.13</v>
      </c>
      <c r="C59" s="15">
        <v>11.72</v>
      </c>
      <c r="D59" s="16">
        <v>-0.26</v>
      </c>
      <c r="E59" s="16">
        <v>0.26</v>
      </c>
      <c r="F59" s="11" t="s">
        <v>37</v>
      </c>
      <c r="G59" s="17">
        <v>0.34</v>
      </c>
      <c r="H59" s="17">
        <v>0.86</v>
      </c>
      <c r="I59" s="11" t="s">
        <v>37</v>
      </c>
      <c r="J59" s="18">
        <v>6901.21</v>
      </c>
      <c r="K59" s="18">
        <v>4975.09</v>
      </c>
      <c r="L59" s="18">
        <v>1070.78</v>
      </c>
      <c r="M59" s="18">
        <v>-1071.3399999999999</v>
      </c>
      <c r="N59" s="14" t="s">
        <v>36</v>
      </c>
      <c r="O59" s="19">
        <v>813.3</v>
      </c>
      <c r="P59" s="19">
        <v>-1328.82</v>
      </c>
      <c r="Q59" s="14" t="s">
        <v>36</v>
      </c>
      <c r="R59" s="14">
        <v>3</v>
      </c>
      <c r="S59" s="14">
        <v>3</v>
      </c>
      <c r="T59" s="28">
        <v>29.324999999999999</v>
      </c>
    </row>
    <row r="60" spans="1:22" s="5" customFormat="1" ht="15.75" x14ac:dyDescent="0.25">
      <c r="A60" s="10" t="s">
        <v>8</v>
      </c>
      <c r="B60" s="15">
        <v>13.64</v>
      </c>
      <c r="C60" s="15">
        <v>10.95</v>
      </c>
      <c r="D60" s="16">
        <v>0.14000000000000001</v>
      </c>
      <c r="E60" s="16">
        <v>-0.14000000000000001</v>
      </c>
      <c r="F60" s="11" t="s">
        <v>36</v>
      </c>
      <c r="G60" s="17">
        <v>0.28999999999999998</v>
      </c>
      <c r="H60" s="17">
        <v>0.01</v>
      </c>
      <c r="I60" s="11" t="s">
        <v>36</v>
      </c>
      <c r="J60" s="18">
        <v>5682.75</v>
      </c>
      <c r="K60" s="18">
        <v>6532.59</v>
      </c>
      <c r="L60" s="18">
        <v>-317.2</v>
      </c>
      <c r="M60" s="18">
        <v>316.64</v>
      </c>
      <c r="N60" s="14" t="s">
        <v>37</v>
      </c>
      <c r="O60" s="19">
        <v>-405.15</v>
      </c>
      <c r="P60" s="19">
        <v>228.69</v>
      </c>
      <c r="Q60" s="14" t="s">
        <v>37</v>
      </c>
      <c r="R60" s="14">
        <v>3</v>
      </c>
      <c r="S60" s="14">
        <v>3</v>
      </c>
      <c r="T60" s="28">
        <v>29.914999999999999</v>
      </c>
    </row>
    <row r="61" spans="1:22" s="5" customFormat="1" ht="15.75" x14ac:dyDescent="0.25">
      <c r="A61" s="10" t="s">
        <v>59</v>
      </c>
      <c r="B61" s="15">
        <v>15.86</v>
      </c>
      <c r="C61" s="15">
        <v>11.33</v>
      </c>
      <c r="D61" s="16">
        <v>0.59</v>
      </c>
      <c r="E61" s="16">
        <v>-0.59</v>
      </c>
      <c r="F61" s="11" t="s">
        <v>36</v>
      </c>
      <c r="G61" s="17">
        <v>1.76</v>
      </c>
      <c r="H61" s="17">
        <v>0.57999999999999996</v>
      </c>
      <c r="I61" s="11" t="s">
        <v>36</v>
      </c>
      <c r="J61" s="18">
        <v>6127.52</v>
      </c>
      <c r="K61" s="18">
        <v>6428.23</v>
      </c>
      <c r="L61" s="18">
        <v>-42.64</v>
      </c>
      <c r="M61" s="18">
        <v>42.08</v>
      </c>
      <c r="N61" s="14" t="s">
        <v>45</v>
      </c>
      <c r="O61" s="19">
        <v>39.61</v>
      </c>
      <c r="P61" s="19">
        <v>124.33</v>
      </c>
      <c r="Q61" s="14" t="s">
        <v>37</v>
      </c>
      <c r="R61" s="14">
        <v>3</v>
      </c>
      <c r="S61" s="14" t="s">
        <v>82</v>
      </c>
      <c r="T61" s="28">
        <v>32.125</v>
      </c>
      <c r="V61" s="7" t="s">
        <v>83</v>
      </c>
    </row>
    <row r="62" spans="1:22" s="5" customFormat="1" ht="15.75" x14ac:dyDescent="0.25">
      <c r="A62" s="10" t="s">
        <v>75</v>
      </c>
      <c r="B62" s="15">
        <v>14.6</v>
      </c>
      <c r="C62" s="15">
        <v>12.23</v>
      </c>
      <c r="D62" s="16">
        <v>7.0000000000000007E-2</v>
      </c>
      <c r="E62" s="16">
        <v>-7.0000000000000007E-2</v>
      </c>
      <c r="F62" s="11" t="s">
        <v>36</v>
      </c>
      <c r="G62" s="17">
        <v>0.79</v>
      </c>
      <c r="H62" s="17">
        <v>0.65</v>
      </c>
      <c r="I62" s="11" t="s">
        <v>36</v>
      </c>
      <c r="J62" s="18">
        <v>6168.25</v>
      </c>
      <c r="K62" s="18">
        <v>5457.37</v>
      </c>
      <c r="L62" s="18">
        <v>463.16</v>
      </c>
      <c r="M62" s="18">
        <v>-463.72</v>
      </c>
      <c r="N62" s="14" t="s">
        <v>36</v>
      </c>
      <c r="O62" s="19">
        <v>80.350000000000023</v>
      </c>
      <c r="P62" s="19">
        <v>-846.53</v>
      </c>
      <c r="Q62" s="14" t="s">
        <v>36</v>
      </c>
      <c r="R62" s="14">
        <v>3</v>
      </c>
      <c r="S62" s="14">
        <v>3</v>
      </c>
      <c r="T62" s="28">
        <v>35.075000000000003</v>
      </c>
    </row>
    <row r="63" spans="1:22" s="5" customFormat="1" ht="15.75" x14ac:dyDescent="0.25">
      <c r="A63" s="10" t="s">
        <v>58</v>
      </c>
      <c r="B63" s="15">
        <v>14.65</v>
      </c>
      <c r="C63" s="15">
        <v>10.66</v>
      </c>
      <c r="D63" s="16">
        <v>0.13</v>
      </c>
      <c r="E63" s="16">
        <v>-0.13</v>
      </c>
      <c r="F63" s="11" t="s">
        <v>36</v>
      </c>
      <c r="G63" s="17">
        <v>-0.14000000000000001</v>
      </c>
      <c r="H63" s="17">
        <v>-0.4</v>
      </c>
      <c r="I63" s="11" t="s">
        <v>37</v>
      </c>
      <c r="J63" s="18">
        <v>6187.99</v>
      </c>
      <c r="K63" s="18">
        <v>6357.98</v>
      </c>
      <c r="L63" s="18">
        <v>22.72</v>
      </c>
      <c r="M63" s="18">
        <v>-23.29</v>
      </c>
      <c r="N63" s="14" t="s">
        <v>45</v>
      </c>
      <c r="O63" s="19">
        <v>100.08</v>
      </c>
      <c r="P63" s="19">
        <v>54.07</v>
      </c>
      <c r="Q63" s="14" t="s">
        <v>36</v>
      </c>
      <c r="R63" s="14">
        <v>3</v>
      </c>
      <c r="S63" s="14" t="s">
        <v>82</v>
      </c>
      <c r="T63" s="28">
        <v>35.695</v>
      </c>
    </row>
    <row r="64" spans="1:22" s="5" customFormat="1" ht="15.75" x14ac:dyDescent="0.25">
      <c r="A64" s="10"/>
      <c r="B64" s="15">
        <f>AVERAGE(B36:B63)</f>
        <v>13.58285714285714</v>
      </c>
      <c r="C64" s="15">
        <f>AVERAGE(C36:C63)</f>
        <v>10.760000000000002</v>
      </c>
      <c r="D64" s="25"/>
      <c r="E64" s="25"/>
      <c r="F64" s="11"/>
      <c r="G64" s="17"/>
      <c r="H64" s="17"/>
      <c r="I64" s="11"/>
      <c r="J64" s="26">
        <f>AVERAGE(J36:J63)</f>
        <v>6531.0574999999981</v>
      </c>
      <c r="K64" s="26">
        <f>AVERAGE(K36:K63)</f>
        <v>6088.0646428571436</v>
      </c>
      <c r="L64" s="18"/>
      <c r="M64" s="18"/>
      <c r="N64" s="14"/>
      <c r="O64" s="19"/>
      <c r="P64" s="19"/>
      <c r="Q64" s="14"/>
      <c r="R64" s="14"/>
      <c r="S64" s="14"/>
      <c r="T64" s="35">
        <v>25.029688269439671</v>
      </c>
    </row>
    <row r="65" spans="1:20" ht="15.75" x14ac:dyDescent="0.25">
      <c r="A65" s="10" t="s">
        <v>1</v>
      </c>
      <c r="B65" s="27" t="s">
        <v>50</v>
      </c>
      <c r="C65" s="27">
        <v>9.5500000000000007</v>
      </c>
      <c r="D65" s="11"/>
      <c r="E65" s="11"/>
      <c r="F65" s="11"/>
      <c r="G65" s="11"/>
      <c r="H65" s="10"/>
      <c r="I65" s="10"/>
      <c r="J65" s="18"/>
      <c r="K65" s="18">
        <v>6085.13</v>
      </c>
      <c r="L65" s="28"/>
      <c r="M65" s="28"/>
      <c r="N65" s="14"/>
      <c r="O65" s="29"/>
      <c r="P65" s="29"/>
      <c r="Q65" s="29"/>
      <c r="R65" s="14">
        <v>1</v>
      </c>
      <c r="S65" s="14">
        <v>1</v>
      </c>
      <c r="T65" s="35">
        <v>14.42</v>
      </c>
    </row>
    <row r="66" spans="1:20" ht="16.5" thickBot="1" x14ac:dyDescent="0.3">
      <c r="A66" s="21" t="s">
        <v>2</v>
      </c>
      <c r="B66" s="30">
        <v>9.5500000000000007</v>
      </c>
      <c r="C66" s="30" t="s">
        <v>50</v>
      </c>
      <c r="D66" s="13"/>
      <c r="E66" s="13"/>
      <c r="F66" s="13"/>
      <c r="G66" s="31"/>
      <c r="H66" s="31"/>
      <c r="I66" s="31"/>
      <c r="J66" s="28">
        <v>6085.13</v>
      </c>
      <c r="K66" s="28"/>
      <c r="L66" s="28"/>
      <c r="M66" s="28"/>
      <c r="N66" s="14"/>
      <c r="O66" s="29"/>
      <c r="P66" s="29"/>
      <c r="Q66" s="29"/>
      <c r="R66" s="14">
        <v>2</v>
      </c>
      <c r="S66" s="14" t="s">
        <v>82</v>
      </c>
      <c r="T66" s="29"/>
    </row>
    <row r="67" spans="1:20" ht="15.75" x14ac:dyDescent="0.25">
      <c r="A67" s="10" t="s">
        <v>51</v>
      </c>
      <c r="B67" s="27">
        <v>12.7</v>
      </c>
      <c r="C67" s="27">
        <v>10.199999999999999</v>
      </c>
      <c r="D67" s="11"/>
      <c r="E67" s="11"/>
      <c r="F67" s="11"/>
      <c r="G67" s="11"/>
      <c r="H67" s="10"/>
      <c r="I67" s="10"/>
      <c r="J67" s="18">
        <v>6087.9</v>
      </c>
      <c r="K67" s="18">
        <v>6303.9</v>
      </c>
      <c r="L67" s="28"/>
      <c r="M67" s="28"/>
      <c r="N67" s="14"/>
      <c r="O67" s="29"/>
      <c r="P67" s="29"/>
      <c r="Q67" s="29"/>
      <c r="R67" s="29"/>
      <c r="S67" s="36"/>
      <c r="T67" s="29"/>
    </row>
    <row r="68" spans="1:20" ht="15.75" x14ac:dyDescent="0.25">
      <c r="A68" s="10" t="s">
        <v>52</v>
      </c>
      <c r="B68" s="32">
        <v>3.78</v>
      </c>
      <c r="C68" s="32">
        <v>3.78</v>
      </c>
      <c r="D68" s="11"/>
      <c r="E68" s="11"/>
      <c r="F68" s="11"/>
      <c r="G68" s="11"/>
      <c r="H68" s="10"/>
      <c r="I68" s="10"/>
      <c r="J68" s="18">
        <v>942</v>
      </c>
      <c r="K68" s="18">
        <v>942</v>
      </c>
      <c r="L68" s="18"/>
      <c r="M68" s="18"/>
      <c r="N68" s="14"/>
      <c r="O68" s="29"/>
      <c r="P68" s="29"/>
      <c r="Q68" s="29"/>
      <c r="R68" s="29"/>
      <c r="S68" s="36"/>
      <c r="T68" s="29"/>
    </row>
    <row r="69" spans="1:20" ht="19.5" thickBot="1" x14ac:dyDescent="0.3">
      <c r="A69" s="21" t="s">
        <v>91</v>
      </c>
      <c r="B69" s="13">
        <v>0.2</v>
      </c>
      <c r="C69" s="13">
        <v>0.1</v>
      </c>
      <c r="D69" s="23">
        <v>0.46</v>
      </c>
      <c r="E69" s="23">
        <v>0.46</v>
      </c>
      <c r="F69" s="13"/>
      <c r="G69" s="31"/>
      <c r="H69" s="31"/>
      <c r="I69" s="31"/>
      <c r="J69" s="18">
        <v>471.26754079166659</v>
      </c>
      <c r="K69" s="18">
        <v>546.38975533028895</v>
      </c>
      <c r="L69" s="18">
        <v>207.45599999999999</v>
      </c>
      <c r="M69" s="18">
        <v>207.45599999999999</v>
      </c>
      <c r="N69" s="14"/>
      <c r="O69" s="29"/>
      <c r="P69" s="29"/>
      <c r="Q69" s="29"/>
      <c r="R69" s="29"/>
      <c r="S69" s="36"/>
      <c r="T69" s="29"/>
    </row>
    <row r="70" spans="1:20" ht="15" customHeight="1" thickBot="1" x14ac:dyDescent="0.3">
      <c r="A70" s="38" t="s">
        <v>53</v>
      </c>
      <c r="B70" s="37"/>
      <c r="C70" s="37"/>
      <c r="D70" s="37"/>
      <c r="E70" s="37"/>
      <c r="F70" s="37"/>
      <c r="G70" s="37"/>
      <c r="H70" s="37"/>
      <c r="I70" s="37"/>
      <c r="J70" s="40"/>
      <c r="K70" s="40"/>
      <c r="L70" s="40"/>
      <c r="M70" s="40"/>
      <c r="N70" s="40"/>
      <c r="O70" s="40"/>
      <c r="P70" s="40"/>
      <c r="Q70" s="43"/>
      <c r="R70" s="33"/>
      <c r="S70" s="44"/>
      <c r="T70" s="33"/>
    </row>
    <row r="71" spans="1:20" ht="16.5" thickBot="1" x14ac:dyDescent="0.3">
      <c r="A71" s="52" t="s">
        <v>88</v>
      </c>
      <c r="B71" s="53"/>
      <c r="C71" s="53"/>
      <c r="D71" s="53"/>
      <c r="E71" s="53"/>
      <c r="F71" s="53"/>
      <c r="G71" s="53"/>
      <c r="H71" s="53"/>
      <c r="I71" s="53"/>
      <c r="J71" s="50"/>
      <c r="K71" s="50"/>
      <c r="L71" s="50"/>
      <c r="M71" s="50"/>
      <c r="N71" s="50"/>
      <c r="O71" s="50"/>
      <c r="P71" s="50"/>
      <c r="Q71" s="51"/>
      <c r="R71" s="41"/>
      <c r="S71" s="42"/>
      <c r="T71" s="41"/>
    </row>
    <row r="72" spans="1:20" ht="15.75" x14ac:dyDescent="0.25">
      <c r="A72" s="52" t="s">
        <v>89</v>
      </c>
      <c r="B72" s="53"/>
      <c r="C72" s="53"/>
      <c r="D72" s="53"/>
      <c r="E72" s="53"/>
      <c r="F72" s="53"/>
      <c r="G72" s="53"/>
      <c r="H72" s="53"/>
      <c r="I72" s="53"/>
      <c r="J72" s="48"/>
      <c r="K72" s="48"/>
      <c r="L72" s="48"/>
      <c r="M72" s="48"/>
      <c r="N72" s="48"/>
      <c r="O72" s="48"/>
      <c r="P72" s="48"/>
      <c r="Q72" s="48"/>
      <c r="R72" s="9"/>
      <c r="S72" s="12"/>
      <c r="T72" s="9"/>
    </row>
  </sheetData>
  <mergeCells count="17">
    <mergeCell ref="A2:A3"/>
    <mergeCell ref="B2:C2"/>
    <mergeCell ref="R2:R3"/>
    <mergeCell ref="S2:S3"/>
    <mergeCell ref="A1:K1"/>
    <mergeCell ref="J72:Q72"/>
    <mergeCell ref="O2:P2"/>
    <mergeCell ref="Q2:Q3"/>
    <mergeCell ref="J71:Q71"/>
    <mergeCell ref="L2:M2"/>
    <mergeCell ref="N2:N3"/>
    <mergeCell ref="A71:I71"/>
    <mergeCell ref="A72:I72"/>
    <mergeCell ref="D2:E2"/>
    <mergeCell ref="F2:F3"/>
    <mergeCell ref="G2:H2"/>
    <mergeCell ref="I2:I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di-Maazou, Abdoul-Raouf (IITA)</dc:creator>
  <cp:lastModifiedBy>Raouf</cp:lastModifiedBy>
  <dcterms:created xsi:type="dcterms:W3CDTF">2015-06-05T18:17:20Z</dcterms:created>
  <dcterms:modified xsi:type="dcterms:W3CDTF">2023-01-31T14:30:49Z</dcterms:modified>
</cp:coreProperties>
</file>